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3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kfuruya/RBC_lab/Plk1論文/REVISING2017/Submission171030/"/>
    </mc:Choice>
  </mc:AlternateContent>
  <bookViews>
    <workbookView xWindow="3180" yWindow="1020" windowWidth="24600" windowHeight="14820" tabRatio="500" activeTab="2"/>
  </bookViews>
  <sheets>
    <sheet name="Figure4B" sheetId="1" r:id="rId1"/>
    <sheet name="Figure 6A" sheetId="2" r:id="rId2"/>
    <sheet name="Figure6B" sheetId="3" r:id="rId3"/>
  </sheets>
  <definedNames>
    <definedName name="_xlnm.Print_Area" localSheetId="2">Figure6B!$A$1:$J$54</definedName>
  </definedNam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28" i="3" l="1"/>
  <c r="M15" i="1"/>
  <c r="I16" i="1"/>
  <c r="J16" i="1"/>
  <c r="K16" i="1"/>
  <c r="J22" i="1"/>
  <c r="D35" i="3"/>
  <c r="D28" i="3"/>
  <c r="I35" i="3"/>
  <c r="C35" i="3"/>
  <c r="C28" i="3"/>
  <c r="H35" i="3"/>
  <c r="B35" i="3"/>
  <c r="G35" i="3"/>
  <c r="D34" i="3"/>
  <c r="I34" i="3"/>
  <c r="C34" i="3"/>
  <c r="H34" i="3"/>
  <c r="B34" i="3"/>
  <c r="G34" i="3"/>
  <c r="D33" i="3"/>
  <c r="I33" i="3"/>
  <c r="C33" i="3"/>
  <c r="H33" i="3"/>
  <c r="B33" i="3"/>
  <c r="G33" i="3"/>
  <c r="D30" i="3"/>
  <c r="I30" i="3"/>
  <c r="C30" i="3"/>
  <c r="H30" i="3"/>
  <c r="B30" i="3"/>
  <c r="G30" i="3"/>
  <c r="N26" i="3"/>
  <c r="N29" i="3"/>
  <c r="M26" i="3"/>
  <c r="M29" i="3"/>
  <c r="L26" i="3"/>
  <c r="L29" i="3"/>
  <c r="D29" i="3"/>
  <c r="I29" i="3"/>
  <c r="C29" i="3"/>
  <c r="H29" i="3"/>
  <c r="B29" i="3"/>
  <c r="G29" i="3"/>
  <c r="N28" i="3"/>
  <c r="M28" i="3"/>
  <c r="L28" i="3"/>
  <c r="I28" i="3"/>
  <c r="H28" i="3"/>
  <c r="G28" i="3"/>
  <c r="N27" i="3"/>
  <c r="M27" i="3"/>
  <c r="L27" i="3"/>
  <c r="D26" i="3"/>
  <c r="C26" i="3"/>
  <c r="N24" i="3"/>
  <c r="M24" i="3"/>
  <c r="L24" i="3"/>
  <c r="M36" i="2"/>
  <c r="L36" i="2"/>
  <c r="K36" i="2"/>
  <c r="J36" i="2"/>
  <c r="F36" i="2"/>
  <c r="E36" i="2"/>
  <c r="D36" i="2"/>
  <c r="C36" i="2"/>
  <c r="M35" i="2"/>
  <c r="L35" i="2"/>
  <c r="K35" i="2"/>
  <c r="J35" i="2"/>
  <c r="F35" i="2"/>
  <c r="E35" i="2"/>
  <c r="D35" i="2"/>
  <c r="C35" i="2"/>
  <c r="M34" i="2"/>
  <c r="L34" i="2"/>
  <c r="K34" i="2"/>
  <c r="J34" i="2"/>
  <c r="F34" i="2"/>
  <c r="E34" i="2"/>
  <c r="D34" i="2"/>
  <c r="C34" i="2"/>
  <c r="M33" i="2"/>
  <c r="L33" i="2"/>
  <c r="K33" i="2"/>
  <c r="J33" i="2"/>
  <c r="F33" i="2"/>
  <c r="E33" i="2"/>
  <c r="D33" i="2"/>
  <c r="C33" i="2"/>
  <c r="M28" i="2"/>
  <c r="L28" i="2"/>
  <c r="K28" i="2"/>
  <c r="J28" i="2"/>
  <c r="F28" i="2"/>
  <c r="E28" i="2"/>
  <c r="D28" i="2"/>
  <c r="C28" i="2"/>
  <c r="M27" i="2"/>
  <c r="L27" i="2"/>
  <c r="K27" i="2"/>
  <c r="J27" i="2"/>
  <c r="F27" i="2"/>
  <c r="E27" i="2"/>
  <c r="D27" i="2"/>
  <c r="C27" i="2"/>
  <c r="M26" i="2"/>
  <c r="L26" i="2"/>
  <c r="K26" i="2"/>
  <c r="J26" i="2"/>
  <c r="F26" i="2"/>
  <c r="E26" i="2"/>
  <c r="D26" i="2"/>
  <c r="C26" i="2"/>
  <c r="M25" i="2"/>
  <c r="L25" i="2"/>
  <c r="K25" i="2"/>
  <c r="J25" i="2"/>
  <c r="F25" i="2"/>
  <c r="E25" i="2"/>
  <c r="D25" i="2"/>
  <c r="C25" i="2"/>
  <c r="I17" i="1"/>
  <c r="J17" i="1"/>
  <c r="K17" i="1"/>
  <c r="K23" i="1"/>
  <c r="J23" i="1"/>
  <c r="C17" i="1"/>
  <c r="D17" i="1"/>
  <c r="E17" i="1"/>
  <c r="D23" i="1"/>
  <c r="C23" i="1"/>
  <c r="K22" i="1"/>
  <c r="C16" i="1"/>
  <c r="D16" i="1"/>
  <c r="E16" i="1"/>
  <c r="D22" i="1"/>
  <c r="C22" i="1"/>
  <c r="I15" i="1"/>
  <c r="J15" i="1"/>
  <c r="K15" i="1"/>
  <c r="K21" i="1"/>
  <c r="J21" i="1"/>
  <c r="C15" i="1"/>
  <c r="D15" i="1"/>
  <c r="E15" i="1"/>
  <c r="D21" i="1"/>
  <c r="C21" i="1"/>
  <c r="I14" i="1"/>
  <c r="J14" i="1"/>
  <c r="K14" i="1"/>
  <c r="K20" i="1"/>
  <c r="J20" i="1"/>
  <c r="C14" i="1"/>
  <c r="D14" i="1"/>
  <c r="E14" i="1"/>
  <c r="D20" i="1"/>
  <c r="C20" i="1"/>
  <c r="N17" i="1"/>
  <c r="M17" i="1"/>
  <c r="N16" i="1"/>
  <c r="M16" i="1"/>
  <c r="N15" i="1"/>
  <c r="M31" i="3"/>
  <c r="N31" i="3"/>
  <c r="N33" i="3"/>
</calcChain>
</file>

<file path=xl/sharedStrings.xml><?xml version="1.0" encoding="utf-8"?>
<sst xmlns="http://schemas.openxmlformats.org/spreadsheetml/2006/main" count="175" uniqueCount="102">
  <si>
    <t>raw</t>
    <phoneticPr fontId="1"/>
  </si>
  <si>
    <t>S_Mean</t>
    <phoneticPr fontId="1"/>
  </si>
  <si>
    <t>T.TEST</t>
    <phoneticPr fontId="1"/>
  </si>
  <si>
    <t>Arbitrary</t>
    <phoneticPr fontId="1"/>
  </si>
  <si>
    <t>p-Value (vs 1964)</t>
    <phoneticPr fontId="1"/>
  </si>
  <si>
    <t>noHU</t>
    <phoneticPr fontId="1"/>
  </si>
  <si>
    <t>HU</t>
    <phoneticPr fontId="1"/>
  </si>
  <si>
    <t>S-Mean(Average)</t>
    <phoneticPr fontId="1"/>
  </si>
  <si>
    <t>STDEV</t>
    <phoneticPr fontId="1"/>
  </si>
  <si>
    <t>S-Mean(Average)</t>
    <phoneticPr fontId="1"/>
  </si>
  <si>
    <t>STDEV</t>
    <phoneticPr fontId="1"/>
  </si>
  <si>
    <t>1st  experiment</t>
    <phoneticPr fontId="1"/>
  </si>
  <si>
    <t>2nd experiment</t>
    <phoneticPr fontId="1"/>
  </si>
  <si>
    <t>3rd experiment</t>
    <phoneticPr fontId="1"/>
  </si>
  <si>
    <t>Each Values are average of three replicates (different wells), and each slot are measured twice by measuring two successive rounds (Fluorometry 531nm/616nm (0.1s) (Counts))</t>
    <phoneticPr fontId="1"/>
  </si>
  <si>
    <t>Day1</t>
  </si>
  <si>
    <t>Day2</t>
  </si>
  <si>
    <t>Day3</t>
  </si>
  <si>
    <t>Dat4</t>
  </si>
  <si>
    <t>summarize raw</t>
    <phoneticPr fontId="1"/>
  </si>
  <si>
    <t>0 mM</t>
  </si>
  <si>
    <t>STDEV</t>
  </si>
  <si>
    <t>U1964</t>
  </si>
  <si>
    <t>U1906</t>
  </si>
  <si>
    <t>U2238</t>
  </si>
  <si>
    <t>Utrex</t>
  </si>
  <si>
    <t>0.4 mM</t>
  </si>
  <si>
    <t>Arb. Unit</t>
    <phoneticPr fontId="1"/>
  </si>
  <si>
    <t>Day1</t>
    <phoneticPr fontId="1"/>
  </si>
  <si>
    <t>Day2</t>
    <phoneticPr fontId="1"/>
  </si>
  <si>
    <t>Day3</t>
    <phoneticPr fontId="1"/>
  </si>
  <si>
    <t>Dat4</t>
    <phoneticPr fontId="1"/>
  </si>
  <si>
    <t>HU viability</t>
    <phoneticPr fontId="1"/>
  </si>
  <si>
    <t>2017-0228 (From 0216-0217 HU, to 0227 RPMI, to 0228 Dry and stain)</t>
    <phoneticPr fontId="1"/>
  </si>
  <si>
    <t>Briefly; 6cm Doxocyclin + HU (0.2 mM or 1.5 mM) for 36 Hours, trypsinize, count cells, 500 cells spread as a three replicates.</t>
    <phoneticPr fontId="1"/>
  </si>
  <si>
    <t>Note1: as for 1.5mM HU, the viabilities are too low and the data are omitted from the publication</t>
    <phoneticPr fontId="1"/>
  </si>
  <si>
    <t>Note2: U1964 stands for U2OS Trex cells harbours a plasmid #1964 (WT-RAD9-mH), U2238 stands for cells that harbours a plasmid #2238 (T313A-RAD9-mH) on FRT locus.</t>
    <phoneticPr fontId="1"/>
  </si>
  <si>
    <t>Note3: The cells harbours T313A-RAD9-mh showed the low colony formation rate even in the absence of DNA replicative stress, that cold suggest its function in unstressed condition.</t>
    <phoneticPr fontId="1"/>
  </si>
  <si>
    <t>Mock</t>
    <phoneticPr fontId="1"/>
  </si>
  <si>
    <t>U1964</t>
    <phoneticPr fontId="1"/>
  </si>
  <si>
    <t>U2238</t>
    <phoneticPr fontId="1"/>
  </si>
  <si>
    <t>For P-value calculation</t>
    <phoneticPr fontId="1"/>
  </si>
  <si>
    <t>Utrex</t>
    <phoneticPr fontId="1"/>
  </si>
  <si>
    <t>U-RAD9-WT</t>
    <phoneticPr fontId="1"/>
  </si>
  <si>
    <t>U-RAD9-T313A</t>
    <phoneticPr fontId="1"/>
  </si>
  <si>
    <t>The below is copy from the table left</t>
    <phoneticPr fontId="1"/>
  </si>
  <si>
    <t>Utrex</t>
    <phoneticPr fontId="1"/>
  </si>
  <si>
    <t>U-RAD9-WT</t>
    <phoneticPr fontId="1"/>
  </si>
  <si>
    <t>U-RAD9-T313A</t>
    <phoneticPr fontId="1"/>
  </si>
  <si>
    <t>0 mM</t>
    <phoneticPr fontId="1"/>
  </si>
  <si>
    <t>0.2 mM</t>
    <phoneticPr fontId="1"/>
  </si>
  <si>
    <t>0.2 mM</t>
    <phoneticPr fontId="1"/>
  </si>
  <si>
    <t>1.5 mM</t>
  </si>
  <si>
    <t>the colony from each data was divided by average of 0mM</t>
    <phoneticPr fontId="1"/>
  </si>
  <si>
    <t>p-value 0 vs 0.2mM</t>
    <phoneticPr fontId="1"/>
  </si>
  <si>
    <t>Utrex</t>
    <phoneticPr fontId="1"/>
  </si>
  <si>
    <t>U1964</t>
    <phoneticPr fontId="1"/>
  </si>
  <si>
    <t>U2238</t>
    <phoneticPr fontId="1"/>
  </si>
  <si>
    <t>Average</t>
    <phoneticPr fontId="1"/>
  </si>
  <si>
    <t>Viability</t>
    <phoneticPr fontId="1"/>
  </si>
  <si>
    <t>Average 0mM</t>
    <phoneticPr fontId="1"/>
  </si>
  <si>
    <t>Utrex</t>
    <phoneticPr fontId="1"/>
  </si>
  <si>
    <t>U1964</t>
    <phoneticPr fontId="1"/>
  </si>
  <si>
    <t>U2238</t>
    <phoneticPr fontId="1"/>
  </si>
  <si>
    <t>Arb. Unit of each colony formation rate at 0.2mM</t>
    <phoneticPr fontId="1"/>
  </si>
  <si>
    <t>0 mM</t>
    <phoneticPr fontId="1"/>
  </si>
  <si>
    <t>0 mM</t>
    <phoneticPr fontId="1"/>
  </si>
  <si>
    <t>0.2 mM</t>
    <phoneticPr fontId="1"/>
  </si>
  <si>
    <t>mock vs 1964</t>
    <phoneticPr fontId="1"/>
  </si>
  <si>
    <t>mock vs 2238</t>
    <phoneticPr fontId="1"/>
  </si>
  <si>
    <t>STDEV</t>
    <phoneticPr fontId="1"/>
  </si>
  <si>
    <t>STDEV (Viability)</t>
    <phoneticPr fontId="1"/>
  </si>
  <si>
    <t>p-value</t>
    <phoneticPr fontId="1"/>
  </si>
  <si>
    <t>Utrex</t>
    <phoneticPr fontId="1"/>
  </si>
  <si>
    <t>U1964</t>
    <phoneticPr fontId="1"/>
  </si>
  <si>
    <t>U2238</t>
    <phoneticPr fontId="1"/>
  </si>
  <si>
    <t>1964 vs 2238</t>
    <phoneticPr fontId="1"/>
  </si>
  <si>
    <t>0 mM</t>
    <phoneticPr fontId="1"/>
  </si>
  <si>
    <t>0.2 mM</t>
    <phoneticPr fontId="1"/>
  </si>
  <si>
    <t>hydroxyurea is added at Day 0 (-17.5 hour time points). And start measuring at Hour 0.</t>
    <phoneticPr fontId="1"/>
  </si>
  <si>
    <t>Note: U1964 stands for U2OS Trex cells harbours a plasmid #1964 (WT-RAD9-mH), U1906 stands for cells that harbours a plasmid #1906 (S291A/T292A-RAD9-mH), and U2238 stands for cells that harbours a plasmid #2238 (T313A-RAD9-mH) on FRT locus.</t>
    <phoneticPr fontId="1"/>
  </si>
  <si>
    <t xml:space="preserve"> 1964noHU</t>
    <phoneticPr fontId="1"/>
  </si>
  <si>
    <t xml:space="preserve"> 1906noHU</t>
    <phoneticPr fontId="1"/>
  </si>
  <si>
    <t xml:space="preserve"> 2238noHU</t>
    <phoneticPr fontId="1"/>
  </si>
  <si>
    <t xml:space="preserve"> 2223noHU</t>
    <phoneticPr fontId="1"/>
  </si>
  <si>
    <t xml:space="preserve"> 1964noHU</t>
    <phoneticPr fontId="1"/>
  </si>
  <si>
    <t xml:space="preserve"> 1906noHU</t>
    <phoneticPr fontId="1"/>
  </si>
  <si>
    <t xml:space="preserve"> 2238noHU</t>
    <phoneticPr fontId="1"/>
  </si>
  <si>
    <t xml:space="preserve"> 2223noHU</t>
    <phoneticPr fontId="1"/>
  </si>
  <si>
    <t xml:space="preserve"> 1964noHU</t>
    <phoneticPr fontId="1"/>
  </si>
  <si>
    <t xml:space="preserve"> 1906noHU</t>
    <phoneticPr fontId="1"/>
  </si>
  <si>
    <t xml:space="preserve"> 2238noHU</t>
    <phoneticPr fontId="1"/>
  </si>
  <si>
    <t xml:space="preserve"> 2223noHU</t>
    <phoneticPr fontId="1"/>
  </si>
  <si>
    <t xml:space="preserve"> 1964 HU</t>
    <phoneticPr fontId="1"/>
  </si>
  <si>
    <t xml:space="preserve"> 1906 HU</t>
    <phoneticPr fontId="1"/>
  </si>
  <si>
    <t xml:space="preserve"> 2238 HU</t>
    <phoneticPr fontId="1"/>
  </si>
  <si>
    <t xml:space="preserve"> 2223 HU</t>
    <phoneticPr fontId="1"/>
  </si>
  <si>
    <t>HU data (0.2mM HU 24 Hour treated, 1 hr EdU apply before the harvest)</t>
    <phoneticPr fontId="1"/>
  </si>
  <si>
    <t>no HU data (30 minutes EdU apply before the harvest)</t>
    <phoneticPr fontId="1"/>
  </si>
  <si>
    <t>Note1: U1964 stands for U2OS Trex cells harbours a plasmid #1964 (WT-RAD9-mH), U1906 stands for cells that harbours a plasmid #1906 (S291A/T292A-RAD9-mH), U2238 stands for cells that harbours a plasmid #2238 (T313A-RAD9-mH), and U2223 stands for cells that harbours a plasmid #2223 (S326A-RAD9-mH) on FRT locus.</t>
    <phoneticPr fontId="1"/>
  </si>
  <si>
    <t>Note2: Standard deviation and T.Test are calculated using data sets of relative EdU incorporation from U1964 (WT-RAD9) for each experiment.</t>
    <phoneticPr fontId="1"/>
  </si>
  <si>
    <t>Cultured in RPMI no Doxocycline, 11 day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Yu Gothic"/>
      <family val="2"/>
      <charset val="128"/>
      <scheme val="minor"/>
    </font>
    <font>
      <sz val="6"/>
      <name val="Yu Gothic"/>
      <family val="2"/>
      <charset val="128"/>
      <scheme val="minor"/>
    </font>
    <font>
      <sz val="12"/>
      <color rgb="FF000000"/>
      <name val="Yu Gothic"/>
      <family val="3"/>
      <charset val="128"/>
      <scheme val="minor"/>
    </font>
    <font>
      <u/>
      <sz val="12"/>
      <color theme="10"/>
      <name val="Yu Gothic"/>
      <family val="2"/>
      <charset val="128"/>
      <scheme val="minor"/>
    </font>
    <font>
      <u/>
      <sz val="12"/>
      <color theme="11"/>
      <name val="Yu Gothic"/>
      <family val="2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3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36">
    <xf numFmtId="0" fontId="0" fillId="0" borderId="0" xfId="0"/>
    <xf numFmtId="16" fontId="0" fillId="0" borderId="0" xfId="0" applyNumberFormat="1"/>
    <xf numFmtId="0" fontId="2" fillId="0" borderId="0" xfId="0" applyFont="1"/>
    <xf numFmtId="0" fontId="0" fillId="0" borderId="0" xfId="0" applyBorder="1"/>
    <xf numFmtId="0" fontId="0" fillId="0" borderId="1" xfId="0" applyBorder="1"/>
    <xf numFmtId="0" fontId="0" fillId="2" borderId="2" xfId="0" applyFill="1" applyBorder="1"/>
    <xf numFmtId="0" fontId="0" fillId="2" borderId="3" xfId="0" applyFill="1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7" xfId="0" applyBorder="1" applyAlignment="1">
      <alignment wrapText="1"/>
    </xf>
    <xf numFmtId="0" fontId="0" fillId="0" borderId="0" xfId="0" applyFill="1" applyBorder="1"/>
    <xf numFmtId="0" fontId="0" fillId="2" borderId="4" xfId="0" applyFill="1" applyBorder="1"/>
    <xf numFmtId="0" fontId="0" fillId="0" borderId="0" xfId="0" applyFill="1"/>
    <xf numFmtId="0" fontId="0" fillId="0" borderId="5" xfId="0" applyBorder="1" applyAlignment="1">
      <alignment horizontal="right"/>
    </xf>
    <xf numFmtId="0" fontId="0" fillId="0" borderId="14" xfId="0" applyBorder="1"/>
    <xf numFmtId="0" fontId="0" fillId="2" borderId="14" xfId="0" applyFill="1" applyBorder="1"/>
    <xf numFmtId="0" fontId="0" fillId="2" borderId="15" xfId="0" applyFill="1" applyBorder="1"/>
    <xf numFmtId="0" fontId="0" fillId="0" borderId="17" xfId="0" applyBorder="1"/>
    <xf numFmtId="0" fontId="0" fillId="0" borderId="15" xfId="0" applyBorder="1"/>
    <xf numFmtId="0" fontId="0" fillId="0" borderId="18" xfId="0" applyBorder="1"/>
    <xf numFmtId="0" fontId="0" fillId="2" borderId="14" xfId="0" applyFill="1" applyBorder="1" applyAlignment="1">
      <alignment wrapText="1"/>
    </xf>
    <xf numFmtId="0" fontId="0" fillId="0" borderId="19" xfId="0" applyBorder="1"/>
    <xf numFmtId="0" fontId="0" fillId="0" borderId="20" xfId="0" applyBorder="1"/>
    <xf numFmtId="0" fontId="0" fillId="0" borderId="21" xfId="0" applyBorder="1"/>
    <xf numFmtId="0" fontId="0" fillId="0" borderId="22" xfId="0" applyBorder="1"/>
    <xf numFmtId="0" fontId="0" fillId="2" borderId="16" xfId="0" applyFill="1" applyBorder="1" applyAlignment="1">
      <alignment wrapText="1"/>
    </xf>
    <xf numFmtId="0" fontId="0" fillId="0" borderId="16" xfId="0" applyBorder="1" applyAlignment="1">
      <alignment wrapText="1"/>
    </xf>
  </cellXfs>
  <cellStyles count="3">
    <cellStyle name="ハイパーリンク" xfId="1" builtinId="8" hidden="1"/>
    <cellStyle name="標準" xfId="0" builtinId="0"/>
    <cellStyle name="表示済みのハイパーリンク" xfId="2" builtinId="9" hidden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_rels/chart2.xml.rels><?xml version="1.0" encoding="UTF-8" standalone="yes"?>
<Relationships xmlns="http://schemas.openxmlformats.org/package/2006/relationships"><Relationship Id="rId1" Type="http://schemas.microsoft.com/office/2011/relationships/chartStyle" Target="style2.xml"/><Relationship Id="rId2" Type="http://schemas.microsoft.com/office/2011/relationships/chartColorStyle" Target="colors2.xml"/></Relationships>
</file>

<file path=xl/charts/_rels/chart3.xml.rels><?xml version="1.0" encoding="UTF-8" standalone="yes"?>
<Relationships xmlns="http://schemas.openxmlformats.org/package/2006/relationships"><Relationship Id="rId1" Type="http://schemas.microsoft.com/office/2011/relationships/chartStyle" Target="style3.xml"/><Relationship Id="rId2" Type="http://schemas.microsoft.com/office/2011/relationships/chartColorStyle" Target="colors3.xml"/></Relationships>
</file>

<file path=xl/charts/_rels/chart4.xml.rels><?xml version="1.0" encoding="UTF-8" standalone="yes"?>
<Relationships xmlns="http://schemas.openxmlformats.org/package/2006/relationships"><Relationship Id="rId1" Type="http://schemas.microsoft.com/office/2011/relationships/chartStyle" Target="style4.xml"/><Relationship Id="rId2" Type="http://schemas.microsoft.com/office/2011/relationships/chartColorStyle" Target="colors4.xml"/></Relationships>
</file>

<file path=xl/charts/_rels/chart5.xml.rels><?xml version="1.0" encoding="UTF-8" standalone="yes"?>
<Relationships xmlns="http://schemas.openxmlformats.org/package/2006/relationships"><Relationship Id="rId1" Type="http://schemas.microsoft.com/office/2011/relationships/chartStyle" Target="style5.xml"/><Relationship Id="rId2" Type="http://schemas.microsoft.com/office/2011/relationships/chartColorStyle" Target="colors5.xml"/></Relationships>
</file>

<file path=xl/charts/_rels/chart6.xml.rels><?xml version="1.0" encoding="UTF-8" standalone="yes"?>
<Relationships xmlns="http://schemas.openxmlformats.org/package/2006/relationships"><Relationship Id="rId1" Type="http://schemas.microsoft.com/office/2011/relationships/chartStyle" Target="style6.xml"/><Relationship Id="rId2" Type="http://schemas.microsoft.com/office/2011/relationships/chartColorStyle" Target="colors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Guava_Gunji_et_al!#REF!</c:f>
              <c:numCache>
                <c:formatCode>General</c:formatCode>
                <c:ptCount val="1"/>
                <c:pt idx="0">
                  <c:v>1.0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Guava_Gunji_et_al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Guava_Gunji_et_al!#REF!</c15:sqref>
                        </c15:formulaRef>
                      </c:ext>
                    </c:extLst>
                  </c:multiLvlStrRef>
                </c15:cat>
              </c15:filteredCategoryTitle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Guava_Gunji_et_al!#REF!</c:f>
              <c:numCache>
                <c:formatCode>General</c:formatCode>
                <c:ptCount val="1"/>
                <c:pt idx="0">
                  <c:v>1.0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Guava_Gunji_et_al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Guava_Gunji_et_al!#REF!</c15:sqref>
                        </c15:formulaRef>
                      </c:ext>
                    </c:extLst>
                  </c:multiLvlStrRef>
                </c15:cat>
              </c15:filteredCategoryTitle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Guava_Gunji_et_al!#REF!</c:f>
              <c:numCache>
                <c:formatCode>General</c:formatCode>
                <c:ptCount val="1"/>
                <c:pt idx="0">
                  <c:v>1.0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Guava_Gunji_et_al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Guava_Gunji_et_al!#REF!</c15:sqref>
                        </c15:formulaRef>
                      </c:ext>
                    </c:extLst>
                  </c:multiLvlStrRef>
                </c15:cat>
              </c15:filteredCategoryTitle>
            </c:ext>
          </c:extLst>
        </c:ser>
        <c:ser>
          <c:idx val="3"/>
          <c:order val="3"/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val>
            <c:numRef>
              <c:f>Guava_Gunji_et_al!#REF!</c:f>
              <c:numCache>
                <c:formatCode>General</c:formatCode>
                <c:ptCount val="1"/>
                <c:pt idx="0">
                  <c:v>1.0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Guava_Gunji_et_al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Guava_Gunji_et_al!#REF!</c15:sqref>
                        </c15:formulaRef>
                      </c:ext>
                    </c:extLst>
                  </c:multiLvlStrRef>
                </c15:cat>
              </c15:filteredCategoryTitle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03679488"/>
        <c:axId val="1703723712"/>
      </c:barChart>
      <c:catAx>
        <c:axId val="17036794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703723712"/>
        <c:crosses val="autoZero"/>
        <c:auto val="1"/>
        <c:lblAlgn val="ctr"/>
        <c:lblOffset val="100"/>
        <c:noMultiLvlLbl val="0"/>
      </c:catAx>
      <c:valAx>
        <c:axId val="17037237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7036794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charset="0"/>
                <a:ea typeface="Helvetica" charset="0"/>
                <a:cs typeface="Helvetica" charset="0"/>
              </a:defRPr>
            </a:pPr>
            <a:r>
              <a:rPr lang="en-US" altLang="ja-JP" sz="1600">
                <a:latin typeface="Helvetica" charset="0"/>
                <a:ea typeface="Helvetica" charset="0"/>
                <a:cs typeface="Helvetica" charset="0"/>
              </a:rPr>
              <a:t>no HU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Helvetica" charset="0"/>
              <a:ea typeface="Helvetica" charset="0"/>
              <a:cs typeface="Helvetica" charset="0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ure4B!$C$19</c:f>
              <c:strCache>
                <c:ptCount val="1"/>
                <c:pt idx="0">
                  <c:v>S-Mean(Average)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solidFill>
                <a:schemeClr val="tx1">
                  <a:lumMod val="95000"/>
                  <a:lumOff val="5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ure4B!$D$20:$D$23</c:f>
                <c:numCache>
                  <c:formatCode>General</c:formatCode>
                  <c:ptCount val="4"/>
                  <c:pt idx="0">
                    <c:v>0.0</c:v>
                  </c:pt>
                  <c:pt idx="1">
                    <c:v>0.105571256130201</c:v>
                  </c:pt>
                  <c:pt idx="2">
                    <c:v>0.120877147694674</c:v>
                  </c:pt>
                  <c:pt idx="3">
                    <c:v>0.0937945841469944</c:v>
                  </c:pt>
                </c:numCache>
              </c:numRef>
            </c:plus>
            <c:minus>
              <c:numRef>
                <c:f>Figure4B!$D$20:$D$23</c:f>
                <c:numCache>
                  <c:formatCode>General</c:formatCode>
                  <c:ptCount val="4"/>
                  <c:pt idx="0">
                    <c:v>0.0</c:v>
                  </c:pt>
                  <c:pt idx="1">
                    <c:v>0.105571256130201</c:v>
                  </c:pt>
                  <c:pt idx="2">
                    <c:v>0.120877147694674</c:v>
                  </c:pt>
                  <c:pt idx="3">
                    <c:v>0.093794584146994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ure4B!$B$20:$B$23</c:f>
              <c:strCache>
                <c:ptCount val="4"/>
                <c:pt idx="0">
                  <c:v> 1964noHU</c:v>
                </c:pt>
                <c:pt idx="1">
                  <c:v> 1906noHU</c:v>
                </c:pt>
                <c:pt idx="2">
                  <c:v> 2238noHU</c:v>
                </c:pt>
                <c:pt idx="3">
                  <c:v> 2223noHU</c:v>
                </c:pt>
              </c:strCache>
            </c:strRef>
          </c:cat>
          <c:val>
            <c:numRef>
              <c:f>Figure4B!$C$20:$C$23</c:f>
              <c:numCache>
                <c:formatCode>General</c:formatCode>
                <c:ptCount val="4"/>
                <c:pt idx="0">
                  <c:v>1.0</c:v>
                </c:pt>
                <c:pt idx="1">
                  <c:v>1.011132216256872</c:v>
                </c:pt>
                <c:pt idx="2">
                  <c:v>1.198741734565647</c:v>
                </c:pt>
                <c:pt idx="3">
                  <c:v>1.0263141323074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22243680"/>
        <c:axId val="1727335856"/>
      </c:barChart>
      <c:catAx>
        <c:axId val="1722243680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727335856"/>
        <c:crosses val="autoZero"/>
        <c:auto val="1"/>
        <c:lblAlgn val="ctr"/>
        <c:lblOffset val="100"/>
        <c:noMultiLvlLbl val="0"/>
      </c:catAx>
      <c:valAx>
        <c:axId val="1727335856"/>
        <c:scaling>
          <c:orientation val="minMax"/>
          <c:min val="0.0"/>
        </c:scaling>
        <c:delete val="0"/>
        <c:axPos val="l"/>
        <c:majorGridlines>
          <c:spPr>
            <a:ln w="9525" cap="flat" cmpd="sng" algn="ctr">
              <a:solidFill>
                <a:schemeClr val="bg1"/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charset="0"/>
                <a:ea typeface="Helvetica" charset="0"/>
                <a:cs typeface="Helvetica" charset="0"/>
              </a:defRPr>
            </a:pPr>
            <a:endParaRPr lang="ja-JP"/>
          </a:p>
        </c:txPr>
        <c:crossAx val="1722243680"/>
        <c:crosses val="autoZero"/>
        <c:crossBetween val="between"/>
      </c:valAx>
      <c:spPr>
        <a:solidFill>
          <a:schemeClr val="bg1"/>
        </a:solidFill>
        <a:ln>
          <a:solidFill>
            <a:schemeClr val="tx1">
              <a:lumMod val="85000"/>
              <a:lumOff val="15000"/>
            </a:schemeClr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 paperSize="9" orientation="portrait" horizontalDpi="0" verticalDpi="0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charset="0"/>
                <a:ea typeface="Helvetica" charset="0"/>
                <a:cs typeface="Helvetica" charset="0"/>
              </a:defRPr>
            </a:pPr>
            <a:r>
              <a:rPr lang="en-US" altLang="ja-JP" sz="1600">
                <a:latin typeface="Helvetica" charset="0"/>
                <a:ea typeface="Helvetica" charset="0"/>
                <a:cs typeface="Helvetica" charset="0"/>
              </a:rPr>
              <a:t>HU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Helvetica" charset="0"/>
              <a:ea typeface="Helvetica" charset="0"/>
              <a:cs typeface="Helvetica" charset="0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ure4B!$J$19</c:f>
              <c:strCache>
                <c:ptCount val="1"/>
                <c:pt idx="0">
                  <c:v>S-Mean(Average)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solidFill>
                <a:schemeClr val="tx1">
                  <a:lumMod val="85000"/>
                  <a:lumOff val="15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ure4B!$K$20:$K$23</c:f>
                <c:numCache>
                  <c:formatCode>General</c:formatCode>
                  <c:ptCount val="4"/>
                  <c:pt idx="0">
                    <c:v>0.0</c:v>
                  </c:pt>
                  <c:pt idx="1">
                    <c:v>0.13112665983589</c:v>
                  </c:pt>
                  <c:pt idx="2">
                    <c:v>0.0983818523082725</c:v>
                  </c:pt>
                  <c:pt idx="3">
                    <c:v>0.1031026608831</c:v>
                  </c:pt>
                </c:numCache>
              </c:numRef>
            </c:plus>
            <c:minus>
              <c:numRef>
                <c:f>Figure4B!$K$20:$K$23</c:f>
                <c:numCache>
                  <c:formatCode>General</c:formatCode>
                  <c:ptCount val="4"/>
                  <c:pt idx="0">
                    <c:v>0.0</c:v>
                  </c:pt>
                  <c:pt idx="1">
                    <c:v>0.13112665983589</c:v>
                  </c:pt>
                  <c:pt idx="2">
                    <c:v>0.0983818523082725</c:v>
                  </c:pt>
                  <c:pt idx="3">
                    <c:v>0.103102660883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ure4B!$I$20:$I$23</c:f>
              <c:strCache>
                <c:ptCount val="4"/>
                <c:pt idx="0">
                  <c:v> 1964 HU</c:v>
                </c:pt>
                <c:pt idx="1">
                  <c:v> 1906 HU</c:v>
                </c:pt>
                <c:pt idx="2">
                  <c:v> 2238 HU</c:v>
                </c:pt>
                <c:pt idx="3">
                  <c:v> 2223 HU</c:v>
                </c:pt>
              </c:strCache>
            </c:strRef>
          </c:cat>
          <c:val>
            <c:numRef>
              <c:f>Figure4B!$J$20:$J$23</c:f>
              <c:numCache>
                <c:formatCode>General</c:formatCode>
                <c:ptCount val="4"/>
                <c:pt idx="0">
                  <c:v>1.0</c:v>
                </c:pt>
                <c:pt idx="1">
                  <c:v>0.802705043355443</c:v>
                </c:pt>
                <c:pt idx="2">
                  <c:v>0.74234373429341</c:v>
                </c:pt>
                <c:pt idx="3">
                  <c:v>0.95013740855750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22725984"/>
        <c:axId val="1722694800"/>
      </c:barChart>
      <c:catAx>
        <c:axId val="1722725984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722694800"/>
        <c:crosses val="autoZero"/>
        <c:auto val="1"/>
        <c:lblAlgn val="ctr"/>
        <c:lblOffset val="100"/>
        <c:noMultiLvlLbl val="0"/>
      </c:catAx>
      <c:valAx>
        <c:axId val="1722694800"/>
        <c:scaling>
          <c:orientation val="minMax"/>
          <c:max val="1.4"/>
          <c:min val="0.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charset="0"/>
                <a:ea typeface="Helvetica" charset="0"/>
                <a:cs typeface="Helvetica" charset="0"/>
              </a:defRPr>
            </a:pPr>
            <a:endParaRPr lang="ja-JP"/>
          </a:p>
        </c:txPr>
        <c:crossAx val="1722725984"/>
        <c:crosses val="autoZero"/>
        <c:crossBetween val="between"/>
      </c:valAx>
      <c:spPr>
        <a:noFill/>
        <a:ln>
          <a:solidFill>
            <a:schemeClr val="tx1">
              <a:lumMod val="85000"/>
              <a:lumOff val="15000"/>
            </a:schemeClr>
          </a:solidFill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 paperSize="9" orientation="portrait" horizontalDpi="0" verticalDpi="0"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1274983697846"/>
          <c:y val="0.104743842630195"/>
          <c:w val="0.720837042288995"/>
          <c:h val="0.788691128909691"/>
        </c:manualLayout>
      </c:layout>
      <c:lineChart>
        <c:grouping val="standard"/>
        <c:varyColors val="0"/>
        <c:ser>
          <c:idx val="0"/>
          <c:order val="0"/>
          <c:tx>
            <c:strRef>
              <c:f>'Figure 6A'!$B$25</c:f>
              <c:strCache>
                <c:ptCount val="1"/>
                <c:pt idx="0">
                  <c:v>U1964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12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6A'!$J$25:$N$25</c:f>
                <c:numCache>
                  <c:formatCode>General</c:formatCode>
                  <c:ptCount val="5"/>
                  <c:pt idx="0">
                    <c:v>0.108774573301352</c:v>
                  </c:pt>
                  <c:pt idx="1">
                    <c:v>0.0998938924173403</c:v>
                  </c:pt>
                  <c:pt idx="2">
                    <c:v>0.231333050307056</c:v>
                  </c:pt>
                  <c:pt idx="3">
                    <c:v>0.196941831456373</c:v>
                  </c:pt>
                </c:numCache>
              </c:numRef>
            </c:plus>
            <c:minus>
              <c:numRef>
                <c:f>'Figure 6A'!$J$25:$N$25</c:f>
                <c:numCache>
                  <c:formatCode>General</c:formatCode>
                  <c:ptCount val="5"/>
                  <c:pt idx="0">
                    <c:v>0.108774573301352</c:v>
                  </c:pt>
                  <c:pt idx="1">
                    <c:v>0.0998938924173403</c:v>
                  </c:pt>
                  <c:pt idx="2">
                    <c:v>0.231333050307056</c:v>
                  </c:pt>
                  <c:pt idx="3">
                    <c:v>0.19694183145637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ure 6A'!$C$24:$F$24</c:f>
              <c:numCache>
                <c:formatCode>General</c:formatCode>
                <c:ptCount val="4"/>
                <c:pt idx="0">
                  <c:v>0.0</c:v>
                </c:pt>
                <c:pt idx="1">
                  <c:v>24.5</c:v>
                </c:pt>
                <c:pt idx="2">
                  <c:v>51.25</c:v>
                </c:pt>
                <c:pt idx="3">
                  <c:v>72.8</c:v>
                </c:pt>
              </c:numCache>
            </c:numRef>
          </c:cat>
          <c:val>
            <c:numRef>
              <c:f>'Figure 6A'!$C$25:$F$25</c:f>
              <c:numCache>
                <c:formatCode>General</c:formatCode>
                <c:ptCount val="4"/>
                <c:pt idx="0">
                  <c:v>1.0</c:v>
                </c:pt>
                <c:pt idx="1">
                  <c:v>1.846361974405851</c:v>
                </c:pt>
                <c:pt idx="2">
                  <c:v>4.412906764168191</c:v>
                </c:pt>
                <c:pt idx="3">
                  <c:v>5.57016453382084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Figure 6A'!$B$26</c:f>
              <c:strCache>
                <c:ptCount val="1"/>
                <c:pt idx="0">
                  <c:v>U1906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12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6A'!$J$26:$N$26</c:f>
                <c:numCache>
                  <c:formatCode>General</c:formatCode>
                  <c:ptCount val="5"/>
                  <c:pt idx="0">
                    <c:v>0.14715968678267</c:v>
                  </c:pt>
                  <c:pt idx="1">
                    <c:v>0.0412125417707097</c:v>
                  </c:pt>
                  <c:pt idx="2">
                    <c:v>0.162465525298526</c:v>
                  </c:pt>
                  <c:pt idx="3">
                    <c:v>0.260212844089586</c:v>
                  </c:pt>
                </c:numCache>
              </c:numRef>
            </c:plus>
            <c:minus>
              <c:numRef>
                <c:f>'Figure 6A'!$J$26:$N$26</c:f>
                <c:numCache>
                  <c:formatCode>General</c:formatCode>
                  <c:ptCount val="5"/>
                  <c:pt idx="0">
                    <c:v>0.14715968678267</c:v>
                  </c:pt>
                  <c:pt idx="1">
                    <c:v>0.0412125417707097</c:v>
                  </c:pt>
                  <c:pt idx="2">
                    <c:v>0.162465525298526</c:v>
                  </c:pt>
                  <c:pt idx="3">
                    <c:v>0.26021284408958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ure 6A'!$C$24:$F$24</c:f>
              <c:numCache>
                <c:formatCode>General</c:formatCode>
                <c:ptCount val="4"/>
                <c:pt idx="0">
                  <c:v>0.0</c:v>
                </c:pt>
                <c:pt idx="1">
                  <c:v>24.5</c:v>
                </c:pt>
                <c:pt idx="2">
                  <c:v>51.25</c:v>
                </c:pt>
                <c:pt idx="3">
                  <c:v>72.8</c:v>
                </c:pt>
              </c:numCache>
            </c:numRef>
          </c:cat>
          <c:val>
            <c:numRef>
              <c:f>'Figure 6A'!$C$26:$F$26</c:f>
              <c:numCache>
                <c:formatCode>General</c:formatCode>
                <c:ptCount val="4"/>
                <c:pt idx="0">
                  <c:v>1.0</c:v>
                </c:pt>
                <c:pt idx="1">
                  <c:v>2.099030231916069</c:v>
                </c:pt>
                <c:pt idx="2">
                  <c:v>3.753364853672005</c:v>
                </c:pt>
                <c:pt idx="3">
                  <c:v>4.58217145223633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Figure 6A'!$B$27</c:f>
              <c:strCache>
                <c:ptCount val="1"/>
                <c:pt idx="0">
                  <c:v>U2238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12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6A'!$J$27:$N$27</c:f>
                <c:numCache>
                  <c:formatCode>General</c:formatCode>
                  <c:ptCount val="5"/>
                  <c:pt idx="0">
                    <c:v>0.0299193431112247</c:v>
                  </c:pt>
                  <c:pt idx="1">
                    <c:v>0.165310212191366</c:v>
                  </c:pt>
                  <c:pt idx="2">
                    <c:v>0.266061140474838</c:v>
                  </c:pt>
                  <c:pt idx="3">
                    <c:v>0.093707629917481</c:v>
                  </c:pt>
                </c:numCache>
              </c:numRef>
            </c:plus>
            <c:minus>
              <c:numRef>
                <c:f>'Figure 6A'!$J$27:$N$27</c:f>
                <c:numCache>
                  <c:formatCode>General</c:formatCode>
                  <c:ptCount val="5"/>
                  <c:pt idx="0">
                    <c:v>0.0299193431112247</c:v>
                  </c:pt>
                  <c:pt idx="1">
                    <c:v>0.165310212191366</c:v>
                  </c:pt>
                  <c:pt idx="2">
                    <c:v>0.266061140474838</c:v>
                  </c:pt>
                  <c:pt idx="3">
                    <c:v>0.09370762991748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ure 6A'!$C$24:$F$24</c:f>
              <c:numCache>
                <c:formatCode>General</c:formatCode>
                <c:ptCount val="4"/>
                <c:pt idx="0">
                  <c:v>0.0</c:v>
                </c:pt>
                <c:pt idx="1">
                  <c:v>24.5</c:v>
                </c:pt>
                <c:pt idx="2">
                  <c:v>51.25</c:v>
                </c:pt>
                <c:pt idx="3">
                  <c:v>72.8</c:v>
                </c:pt>
              </c:numCache>
            </c:numRef>
          </c:cat>
          <c:val>
            <c:numRef>
              <c:f>'Figure 6A'!$C$27:$F$27</c:f>
              <c:numCache>
                <c:formatCode>General</c:formatCode>
                <c:ptCount val="4"/>
                <c:pt idx="0">
                  <c:v>1.0</c:v>
                </c:pt>
                <c:pt idx="1">
                  <c:v>1.877574044296904</c:v>
                </c:pt>
                <c:pt idx="2">
                  <c:v>3.351366772135485</c:v>
                </c:pt>
                <c:pt idx="3">
                  <c:v>4.170613102339333</c:v>
                </c:pt>
              </c:numCache>
            </c:numRef>
          </c:val>
          <c:smooth val="0"/>
        </c:ser>
        <c:ser>
          <c:idx val="4"/>
          <c:order val="3"/>
          <c:tx>
            <c:strRef>
              <c:f>'Figure 6A'!$B$28</c:f>
              <c:strCache>
                <c:ptCount val="1"/>
                <c:pt idx="0">
                  <c:v>Utrex</c:v>
                </c:pt>
              </c:strCache>
            </c:strRef>
          </c:tx>
          <c:spPr>
            <a:ln w="25400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triangle"/>
            <c:size val="12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6A'!$J$28:$N$28</c:f>
                <c:numCache>
                  <c:formatCode>General</c:formatCode>
                  <c:ptCount val="5"/>
                  <c:pt idx="0">
                    <c:v>0.0862987024070647</c:v>
                  </c:pt>
                  <c:pt idx="1">
                    <c:v>0.131208566830968</c:v>
                  </c:pt>
                  <c:pt idx="2">
                    <c:v>0.350455645582087</c:v>
                  </c:pt>
                  <c:pt idx="3">
                    <c:v>0.78655792361496</c:v>
                  </c:pt>
                </c:numCache>
              </c:numRef>
            </c:plus>
            <c:minus>
              <c:numRef>
                <c:f>'Figure 6A'!$J$28:$N$28</c:f>
                <c:numCache>
                  <c:formatCode>General</c:formatCode>
                  <c:ptCount val="5"/>
                  <c:pt idx="0">
                    <c:v>0.0862987024070647</c:v>
                  </c:pt>
                  <c:pt idx="1">
                    <c:v>0.131208566830968</c:v>
                  </c:pt>
                  <c:pt idx="2">
                    <c:v>0.350455645582087</c:v>
                  </c:pt>
                  <c:pt idx="3">
                    <c:v>0.7865579236149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ure 6A'!$C$24:$F$24</c:f>
              <c:numCache>
                <c:formatCode>General</c:formatCode>
                <c:ptCount val="4"/>
                <c:pt idx="0">
                  <c:v>0.0</c:v>
                </c:pt>
                <c:pt idx="1">
                  <c:v>24.5</c:v>
                </c:pt>
                <c:pt idx="2">
                  <c:v>51.25</c:v>
                </c:pt>
                <c:pt idx="3">
                  <c:v>72.8</c:v>
                </c:pt>
              </c:numCache>
            </c:numRef>
          </c:cat>
          <c:val>
            <c:numRef>
              <c:f>'Figure 6A'!$C$28:$F$28</c:f>
              <c:numCache>
                <c:formatCode>General</c:formatCode>
                <c:ptCount val="4"/>
                <c:pt idx="0">
                  <c:v>1.0</c:v>
                </c:pt>
                <c:pt idx="1">
                  <c:v>2.188388871098386</c:v>
                </c:pt>
                <c:pt idx="2">
                  <c:v>3.953585623598997</c:v>
                </c:pt>
                <c:pt idx="3">
                  <c:v>5.33113568293555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703811696"/>
        <c:axId val="1703090880"/>
      </c:lineChart>
      <c:dateAx>
        <c:axId val="1703811696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0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charset="0"/>
                <a:ea typeface="Helvetica" charset="0"/>
                <a:cs typeface="Helvetica" charset="0"/>
              </a:defRPr>
            </a:pPr>
            <a:endParaRPr lang="ja-JP"/>
          </a:p>
        </c:txPr>
        <c:crossAx val="1703090880"/>
        <c:crosses val="autoZero"/>
        <c:auto val="0"/>
        <c:lblOffset val="100"/>
        <c:baseTimeUnit val="days"/>
        <c:majorUnit val="24.0"/>
        <c:majorTimeUnit val="days"/>
      </c:dateAx>
      <c:valAx>
        <c:axId val="1703090880"/>
        <c:scaling>
          <c:logBase val="10.0"/>
          <c:orientation val="minMax"/>
          <c:min val="1.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0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charset="0"/>
                <a:ea typeface="Helvetica" charset="0"/>
                <a:cs typeface="Helvetica" charset="0"/>
              </a:defRPr>
            </a:pPr>
            <a:endParaRPr lang="ja-JP"/>
          </a:p>
        </c:txPr>
        <c:crossAx val="17038116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 paperSize="9" orientation="portrait" horizontalDpi="0" verticalDpi="0"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371821062801"/>
          <c:y val="0.0823478215357653"/>
          <c:w val="0.661662361845506"/>
          <c:h val="0.777728089920473"/>
        </c:manualLayout>
      </c:layout>
      <c:lineChart>
        <c:grouping val="standard"/>
        <c:varyColors val="0"/>
        <c:ser>
          <c:idx val="0"/>
          <c:order val="0"/>
          <c:tx>
            <c:strRef>
              <c:f>'Figure 6A'!$B$33</c:f>
              <c:strCache>
                <c:ptCount val="1"/>
                <c:pt idx="0">
                  <c:v>U1964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12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6A'!$J$33:$N$33</c:f>
                <c:numCache>
                  <c:formatCode>General</c:formatCode>
                  <c:ptCount val="5"/>
                  <c:pt idx="0">
                    <c:v>0.0668002900876994</c:v>
                  </c:pt>
                  <c:pt idx="1">
                    <c:v>0.00344658465352205</c:v>
                  </c:pt>
                  <c:pt idx="2">
                    <c:v>0.28102272275864</c:v>
                  </c:pt>
                  <c:pt idx="3">
                    <c:v>0.246366839395226</c:v>
                  </c:pt>
                </c:numCache>
              </c:numRef>
            </c:plus>
            <c:minus>
              <c:numRef>
                <c:f>'Figure 6A'!$J$33:$N$33</c:f>
                <c:numCache>
                  <c:formatCode>General</c:formatCode>
                  <c:ptCount val="5"/>
                  <c:pt idx="0">
                    <c:v>0.0668002900876994</c:v>
                  </c:pt>
                  <c:pt idx="1">
                    <c:v>0.00344658465352205</c:v>
                  </c:pt>
                  <c:pt idx="2">
                    <c:v>0.28102272275864</c:v>
                  </c:pt>
                  <c:pt idx="3">
                    <c:v>0.24636683939522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ure 6A'!$C$32:$F$32</c:f>
              <c:numCache>
                <c:formatCode>General</c:formatCode>
                <c:ptCount val="4"/>
                <c:pt idx="0">
                  <c:v>0.0</c:v>
                </c:pt>
                <c:pt idx="1">
                  <c:v>24.5</c:v>
                </c:pt>
                <c:pt idx="2">
                  <c:v>51.25</c:v>
                </c:pt>
                <c:pt idx="3">
                  <c:v>72.8</c:v>
                </c:pt>
              </c:numCache>
            </c:numRef>
          </c:cat>
          <c:val>
            <c:numRef>
              <c:f>'Figure 6A'!$C$33:$F$33</c:f>
              <c:numCache>
                <c:formatCode>General</c:formatCode>
                <c:ptCount val="4"/>
                <c:pt idx="0">
                  <c:v>1.0</c:v>
                </c:pt>
                <c:pt idx="1">
                  <c:v>1.922932055493943</c:v>
                </c:pt>
                <c:pt idx="2">
                  <c:v>3.438071522735357</c:v>
                </c:pt>
                <c:pt idx="3">
                  <c:v>3.74282784741258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Figure 6A'!$B$34</c:f>
              <c:strCache>
                <c:ptCount val="1"/>
                <c:pt idx="0">
                  <c:v>U1906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12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6A'!$J$34:$N$34</c:f>
                <c:numCache>
                  <c:formatCode>General</c:formatCode>
                  <c:ptCount val="5"/>
                  <c:pt idx="0">
                    <c:v>0.0835515466112306</c:v>
                  </c:pt>
                  <c:pt idx="1">
                    <c:v>0.148440416504203</c:v>
                  </c:pt>
                  <c:pt idx="2">
                    <c:v>0.0697216010396631</c:v>
                  </c:pt>
                  <c:pt idx="3">
                    <c:v>0.16585955962358</c:v>
                  </c:pt>
                </c:numCache>
              </c:numRef>
            </c:plus>
            <c:minus>
              <c:numRef>
                <c:f>'Figure 6A'!$J$34:$N$34</c:f>
                <c:numCache>
                  <c:formatCode>General</c:formatCode>
                  <c:ptCount val="5"/>
                  <c:pt idx="0">
                    <c:v>0.0835515466112306</c:v>
                  </c:pt>
                  <c:pt idx="1">
                    <c:v>0.148440416504203</c:v>
                  </c:pt>
                  <c:pt idx="2">
                    <c:v>0.0697216010396631</c:v>
                  </c:pt>
                  <c:pt idx="3">
                    <c:v>0.1658595596235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ure 6A'!$C$32:$F$32</c:f>
              <c:numCache>
                <c:formatCode>General</c:formatCode>
                <c:ptCount val="4"/>
                <c:pt idx="0">
                  <c:v>0.0</c:v>
                </c:pt>
                <c:pt idx="1">
                  <c:v>24.5</c:v>
                </c:pt>
                <c:pt idx="2">
                  <c:v>51.25</c:v>
                </c:pt>
                <c:pt idx="3">
                  <c:v>72.8</c:v>
                </c:pt>
              </c:numCache>
            </c:numRef>
          </c:cat>
          <c:val>
            <c:numRef>
              <c:f>'Figure 6A'!$C$34:$F$34</c:f>
              <c:numCache>
                <c:formatCode>General</c:formatCode>
                <c:ptCount val="4"/>
                <c:pt idx="0">
                  <c:v>1.0</c:v>
                </c:pt>
                <c:pt idx="1">
                  <c:v>1.972984968064373</c:v>
                </c:pt>
                <c:pt idx="2">
                  <c:v>2.764004399590914</c:v>
                </c:pt>
                <c:pt idx="3">
                  <c:v>3.124191961098353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Figure 6A'!$B$35</c:f>
              <c:strCache>
                <c:ptCount val="1"/>
                <c:pt idx="0">
                  <c:v>U2238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12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6A'!$J$35:$N$35</c:f>
                <c:numCache>
                  <c:formatCode>General</c:formatCode>
                  <c:ptCount val="5"/>
                  <c:pt idx="0">
                    <c:v>0.0228957002503998</c:v>
                  </c:pt>
                  <c:pt idx="1">
                    <c:v>0.0809471843976798</c:v>
                  </c:pt>
                  <c:pt idx="2">
                    <c:v>0.188038225316341</c:v>
                  </c:pt>
                  <c:pt idx="3">
                    <c:v>0.347729995987011</c:v>
                  </c:pt>
                </c:numCache>
              </c:numRef>
            </c:plus>
            <c:minus>
              <c:numRef>
                <c:f>'Figure 6A'!$J$35:$N$35</c:f>
                <c:numCache>
                  <c:formatCode>General</c:formatCode>
                  <c:ptCount val="5"/>
                  <c:pt idx="0">
                    <c:v>0.0228957002503998</c:v>
                  </c:pt>
                  <c:pt idx="1">
                    <c:v>0.0809471843976798</c:v>
                  </c:pt>
                  <c:pt idx="2">
                    <c:v>0.188038225316341</c:v>
                  </c:pt>
                  <c:pt idx="3">
                    <c:v>0.34772999598701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ure 6A'!$C$32:$F$32</c:f>
              <c:numCache>
                <c:formatCode>General</c:formatCode>
                <c:ptCount val="4"/>
                <c:pt idx="0">
                  <c:v>0.0</c:v>
                </c:pt>
                <c:pt idx="1">
                  <c:v>24.5</c:v>
                </c:pt>
                <c:pt idx="2">
                  <c:v>51.25</c:v>
                </c:pt>
                <c:pt idx="3">
                  <c:v>72.8</c:v>
                </c:pt>
              </c:numCache>
            </c:numRef>
          </c:cat>
          <c:val>
            <c:numRef>
              <c:f>'Figure 6A'!$C$35:$F$35</c:f>
              <c:numCache>
                <c:formatCode>General</c:formatCode>
                <c:ptCount val="4"/>
                <c:pt idx="0">
                  <c:v>1.0</c:v>
                </c:pt>
                <c:pt idx="1">
                  <c:v>1.758810766434059</c:v>
                </c:pt>
                <c:pt idx="2">
                  <c:v>2.552717996833401</c:v>
                </c:pt>
                <c:pt idx="3">
                  <c:v>2.698308215563244</c:v>
                </c:pt>
              </c:numCache>
            </c:numRef>
          </c:val>
          <c:smooth val="0"/>
        </c:ser>
        <c:ser>
          <c:idx val="4"/>
          <c:order val="3"/>
          <c:tx>
            <c:strRef>
              <c:f>'Figure 6A'!$B$36</c:f>
              <c:strCache>
                <c:ptCount val="1"/>
                <c:pt idx="0">
                  <c:v>Utrex</c:v>
                </c:pt>
              </c:strCache>
            </c:strRef>
          </c:tx>
          <c:spPr>
            <a:ln w="25400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triangle"/>
            <c:size val="12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6A'!$J$36:$N$36</c:f>
                <c:numCache>
                  <c:formatCode>General</c:formatCode>
                  <c:ptCount val="5"/>
                  <c:pt idx="0">
                    <c:v>0.0760446828951398</c:v>
                  </c:pt>
                  <c:pt idx="1">
                    <c:v>0.0526911446587905</c:v>
                  </c:pt>
                  <c:pt idx="2">
                    <c:v>0.319880539581054</c:v>
                  </c:pt>
                  <c:pt idx="3">
                    <c:v>0.42241797270026</c:v>
                  </c:pt>
                </c:numCache>
              </c:numRef>
            </c:plus>
            <c:minus>
              <c:numRef>
                <c:f>'Figure 6A'!$J$36:$N$36</c:f>
                <c:numCache>
                  <c:formatCode>General</c:formatCode>
                  <c:ptCount val="5"/>
                  <c:pt idx="0">
                    <c:v>0.0760446828951398</c:v>
                  </c:pt>
                  <c:pt idx="1">
                    <c:v>0.0526911446587905</c:v>
                  </c:pt>
                  <c:pt idx="2">
                    <c:v>0.319880539581054</c:v>
                  </c:pt>
                  <c:pt idx="3">
                    <c:v>0.4224179727002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ure 6A'!$C$32:$F$32</c:f>
              <c:numCache>
                <c:formatCode>General</c:formatCode>
                <c:ptCount val="4"/>
                <c:pt idx="0">
                  <c:v>0.0</c:v>
                </c:pt>
                <c:pt idx="1">
                  <c:v>24.5</c:v>
                </c:pt>
                <c:pt idx="2">
                  <c:v>51.25</c:v>
                </c:pt>
                <c:pt idx="3">
                  <c:v>72.8</c:v>
                </c:pt>
              </c:numCache>
            </c:numRef>
          </c:cat>
          <c:val>
            <c:numRef>
              <c:f>'Figure 6A'!$C$36:$F$36</c:f>
              <c:numCache>
                <c:formatCode>General</c:formatCode>
                <c:ptCount val="4"/>
                <c:pt idx="0">
                  <c:v>1.0</c:v>
                </c:pt>
                <c:pt idx="1">
                  <c:v>2.228527413160005</c:v>
                </c:pt>
                <c:pt idx="2">
                  <c:v>3.619254632169838</c:v>
                </c:pt>
                <c:pt idx="3">
                  <c:v>3.85772168995061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711090480"/>
        <c:axId val="1722917408"/>
      </c:lineChart>
      <c:dateAx>
        <c:axId val="1711090480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charset="0"/>
                <a:ea typeface="Helvetica" charset="0"/>
                <a:cs typeface="Helvetica" charset="0"/>
              </a:defRPr>
            </a:pPr>
            <a:endParaRPr lang="ja-JP"/>
          </a:p>
        </c:txPr>
        <c:crossAx val="1722917408"/>
        <c:crosses val="autoZero"/>
        <c:auto val="0"/>
        <c:lblOffset val="100"/>
        <c:baseTimeUnit val="days"/>
        <c:majorUnit val="24.0"/>
        <c:majorTimeUnit val="days"/>
      </c:dateAx>
      <c:valAx>
        <c:axId val="1722917408"/>
        <c:scaling>
          <c:logBase val="10.0"/>
          <c:orientation val="minMax"/>
          <c:min val="1.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charset="0"/>
                <a:ea typeface="Helvetica" charset="0"/>
                <a:cs typeface="Helvetica" charset="0"/>
              </a:defRPr>
            </a:pPr>
            <a:endParaRPr lang="ja-JP"/>
          </a:p>
        </c:txPr>
        <c:crossAx val="17110904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8541198596563"/>
          <c:y val="0.199674652725656"/>
          <c:w val="0.823950799715931"/>
          <c:h val="0.72945801417597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Figure6B!$F$28</c:f>
              <c:strCache>
                <c:ptCount val="1"/>
                <c:pt idx="0">
                  <c:v>0 mM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Figure6B!$G$33:$I$33</c:f>
                <c:numCache>
                  <c:formatCode>General</c:formatCode>
                  <c:ptCount val="3"/>
                  <c:pt idx="0">
                    <c:v>0.0733857419941209</c:v>
                  </c:pt>
                  <c:pt idx="1">
                    <c:v>0.0390934325243078</c:v>
                  </c:pt>
                  <c:pt idx="2">
                    <c:v>0.135318351192135</c:v>
                  </c:pt>
                </c:numCache>
              </c:numRef>
            </c:plus>
            <c:minus>
              <c:numRef>
                <c:f>Figure6B!$G$33:$I$33</c:f>
                <c:numCache>
                  <c:formatCode>General</c:formatCode>
                  <c:ptCount val="3"/>
                  <c:pt idx="0">
                    <c:v>0.0733857419941209</c:v>
                  </c:pt>
                  <c:pt idx="1">
                    <c:v>0.0390934325243078</c:v>
                  </c:pt>
                  <c:pt idx="2">
                    <c:v>0.13531835119213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ure6B!$G$27:$I$27</c:f>
              <c:strCache>
                <c:ptCount val="3"/>
                <c:pt idx="0">
                  <c:v>Utrex</c:v>
                </c:pt>
                <c:pt idx="1">
                  <c:v>U1964</c:v>
                </c:pt>
                <c:pt idx="2">
                  <c:v>U2238</c:v>
                </c:pt>
              </c:strCache>
            </c:strRef>
          </c:cat>
          <c:val>
            <c:numRef>
              <c:f>Figure6B!$G$28:$I$28</c:f>
              <c:numCache>
                <c:formatCode>General</c:formatCode>
                <c:ptCount val="3"/>
                <c:pt idx="0">
                  <c:v>1.0</c:v>
                </c:pt>
                <c:pt idx="1">
                  <c:v>1.0</c:v>
                </c:pt>
                <c:pt idx="2">
                  <c:v>1.0</c:v>
                </c:pt>
              </c:numCache>
            </c:numRef>
          </c:val>
        </c:ser>
        <c:ser>
          <c:idx val="1"/>
          <c:order val="1"/>
          <c:tx>
            <c:strRef>
              <c:f>Figure6B!$F$29</c:f>
              <c:strCache>
                <c:ptCount val="1"/>
                <c:pt idx="0">
                  <c:v>0.2 mM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Figure6B!$G$34:$I$34</c:f>
                <c:numCache>
                  <c:formatCode>General</c:formatCode>
                  <c:ptCount val="3"/>
                  <c:pt idx="0">
                    <c:v>0.0662489798837698</c:v>
                  </c:pt>
                  <c:pt idx="1">
                    <c:v>0.0122222077134372</c:v>
                  </c:pt>
                  <c:pt idx="2">
                    <c:v>0.0449426885663411</c:v>
                  </c:pt>
                </c:numCache>
              </c:numRef>
            </c:plus>
            <c:minus>
              <c:numRef>
                <c:f>Figure6B!$G$34:$I$34</c:f>
                <c:numCache>
                  <c:formatCode>General</c:formatCode>
                  <c:ptCount val="3"/>
                  <c:pt idx="0">
                    <c:v>0.0662489798837698</c:v>
                  </c:pt>
                  <c:pt idx="1">
                    <c:v>0.0122222077134372</c:v>
                  </c:pt>
                  <c:pt idx="2">
                    <c:v>0.044942688566341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ure6B!$G$27:$I$27</c:f>
              <c:strCache>
                <c:ptCount val="3"/>
                <c:pt idx="0">
                  <c:v>Utrex</c:v>
                </c:pt>
                <c:pt idx="1">
                  <c:v>U1964</c:v>
                </c:pt>
                <c:pt idx="2">
                  <c:v>U2238</c:v>
                </c:pt>
              </c:strCache>
            </c:strRef>
          </c:cat>
          <c:val>
            <c:numRef>
              <c:f>Figure6B!$G$29:$I$29</c:f>
              <c:numCache>
                <c:formatCode>General</c:formatCode>
                <c:ptCount val="3"/>
                <c:pt idx="0">
                  <c:v>0.74</c:v>
                </c:pt>
                <c:pt idx="1">
                  <c:v>0.789830508474576</c:v>
                </c:pt>
                <c:pt idx="2">
                  <c:v>0.48172757475083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68426672"/>
        <c:axId val="1652452736"/>
      </c:barChart>
      <c:catAx>
        <c:axId val="16684266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652452736"/>
        <c:crosses val="autoZero"/>
        <c:auto val="1"/>
        <c:lblAlgn val="ctr"/>
        <c:lblOffset val="100"/>
        <c:noMultiLvlLbl val="0"/>
      </c:catAx>
      <c:valAx>
        <c:axId val="1652452736"/>
        <c:scaling>
          <c:orientation val="minMax"/>
          <c:max val="1.5"/>
          <c:min val="0.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0"/>
        <c:majorTickMark val="out"/>
        <c:minorTickMark val="none"/>
        <c:tickLblPos val="nextTo"/>
        <c:spPr>
          <a:noFill/>
          <a:ln>
            <a:solidFill>
              <a:schemeClr val="bg1">
                <a:lumMod val="7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charset="0"/>
                <a:ea typeface="Arial" charset="0"/>
                <a:cs typeface="Arial" charset="0"/>
              </a:defRPr>
            </a:pPr>
            <a:endParaRPr lang="ja-JP"/>
          </a:p>
        </c:txPr>
        <c:crossAx val="1668426672"/>
        <c:crosses val="autoZero"/>
        <c:crossBetween val="between"/>
        <c:majorUnit val="0.5"/>
      </c:valAx>
      <c:spPr>
        <a:noFill/>
        <a:ln>
          <a:solidFill>
            <a:schemeClr val="bg1">
              <a:lumMod val="75000"/>
            </a:schemeClr>
          </a:solidFill>
        </a:ln>
        <a:effectLst/>
      </c:spPr>
    </c:plotArea>
    <c:legend>
      <c:legendPos val="b"/>
      <c:layout>
        <c:manualLayout>
          <c:xMode val="edge"/>
          <c:yMode val="edge"/>
          <c:x val="0.258026026521604"/>
          <c:y val="0.017921257126111"/>
          <c:w val="0.544650837626937"/>
          <c:h val="0.1606803139642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charset="0"/>
              <a:ea typeface="Arial" charset="0"/>
              <a:cs typeface="Arial" charset="0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Relationship Id="rId2" Type="http://schemas.openxmlformats.org/officeDocument/2006/relationships/chart" Target="../charts/chart5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0</xdr:col>
      <xdr:colOff>0</xdr:colOff>
      <xdr:row>0</xdr:row>
      <xdr:rowOff>0</xdr:rowOff>
    </xdr:to>
    <xdr:graphicFrame macro="">
      <xdr:nvGraphicFramePr>
        <xdr:cNvPr id="2" name="グラフ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6457</xdr:colOff>
      <xdr:row>25</xdr:row>
      <xdr:rowOff>16789</xdr:rowOff>
    </xdr:from>
    <xdr:to>
      <xdr:col>5</xdr:col>
      <xdr:colOff>15067</xdr:colOff>
      <xdr:row>39</xdr:row>
      <xdr:rowOff>236780</xdr:rowOff>
    </xdr:to>
    <xdr:graphicFrame macro="">
      <xdr:nvGraphicFramePr>
        <xdr:cNvPr id="3" name="グラフ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495086</xdr:colOff>
      <xdr:row>25</xdr:row>
      <xdr:rowOff>64575</xdr:rowOff>
    </xdr:from>
    <xdr:to>
      <xdr:col>12</xdr:col>
      <xdr:colOff>503696</xdr:colOff>
      <xdr:row>40</xdr:row>
      <xdr:rowOff>21525</xdr:rowOff>
    </xdr:to>
    <xdr:graphicFrame macro="">
      <xdr:nvGraphicFramePr>
        <xdr:cNvPr id="4" name="グラフ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30910</xdr:colOff>
      <xdr:row>37</xdr:row>
      <xdr:rowOff>57727</xdr:rowOff>
    </xdr:from>
    <xdr:to>
      <xdr:col>6</xdr:col>
      <xdr:colOff>327122</xdr:colOff>
      <xdr:row>61</xdr:row>
      <xdr:rowOff>173180</xdr:rowOff>
    </xdr:to>
    <xdr:graphicFrame macro="">
      <xdr:nvGraphicFramePr>
        <xdr:cNvPr id="2" name="グラフ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0</xdr:colOff>
      <xdr:row>37</xdr:row>
      <xdr:rowOff>19243</xdr:rowOff>
    </xdr:from>
    <xdr:to>
      <xdr:col>10</xdr:col>
      <xdr:colOff>808182</xdr:colOff>
      <xdr:row>62</xdr:row>
      <xdr:rowOff>0</xdr:rowOff>
    </xdr:to>
    <xdr:graphicFrame macro="">
      <xdr:nvGraphicFramePr>
        <xdr:cNvPr id="3" name="グラフ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96998</xdr:colOff>
      <xdr:row>37</xdr:row>
      <xdr:rowOff>103518</xdr:rowOff>
    </xdr:from>
    <xdr:to>
      <xdr:col>5</xdr:col>
      <xdr:colOff>857397</xdr:colOff>
      <xdr:row>55</xdr:row>
      <xdr:rowOff>25399</xdr:rowOff>
    </xdr:to>
    <xdr:graphicFrame macro="">
      <xdr:nvGraphicFramePr>
        <xdr:cNvPr id="2" name="グラフ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1"/>
  <sheetViews>
    <sheetView zoomScale="59" zoomScaleNormal="59" zoomScalePageLayoutView="59" workbookViewId="0">
      <selection activeCell="G29" sqref="G29"/>
    </sheetView>
  </sheetViews>
  <sheetFormatPr baseColWidth="12" defaultRowHeight="20" x14ac:dyDescent="0.3"/>
  <cols>
    <col min="2" max="2" width="15.85546875" customWidth="1"/>
  </cols>
  <sheetData>
    <row r="1" spans="1:15" x14ac:dyDescent="0.3">
      <c r="B1" t="s">
        <v>98</v>
      </c>
      <c r="I1" t="s">
        <v>97</v>
      </c>
    </row>
    <row r="2" spans="1:15" x14ac:dyDescent="0.3">
      <c r="A2" s="2" t="s">
        <v>99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</row>
    <row r="3" spans="1:15" x14ac:dyDescent="0.3">
      <c r="A3" s="2" t="s">
        <v>100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</row>
    <row r="5" spans="1:15" x14ac:dyDescent="0.3">
      <c r="D5" s="1" t="s">
        <v>11</v>
      </c>
      <c r="E5" s="1" t="s">
        <v>12</v>
      </c>
      <c r="F5" s="1" t="s">
        <v>13</v>
      </c>
      <c r="G5" s="1"/>
      <c r="I5" s="1" t="s">
        <v>11</v>
      </c>
      <c r="J5" s="1" t="s">
        <v>12</v>
      </c>
      <c r="K5" s="1" t="s">
        <v>13</v>
      </c>
    </row>
    <row r="6" spans="1:15" x14ac:dyDescent="0.3">
      <c r="A6" t="s">
        <v>0</v>
      </c>
      <c r="D6" t="s">
        <v>1</v>
      </c>
      <c r="I6" t="s">
        <v>1</v>
      </c>
    </row>
    <row r="7" spans="1:15" x14ac:dyDescent="0.3">
      <c r="C7" t="s">
        <v>81</v>
      </c>
      <c r="D7">
        <v>3692.0137463733599</v>
      </c>
      <c r="E7">
        <v>3041.9559157349099</v>
      </c>
      <c r="F7">
        <v>6706.6307095666498</v>
      </c>
      <c r="H7" t="s">
        <v>93</v>
      </c>
      <c r="I7">
        <v>5509.9252349131903</v>
      </c>
      <c r="J7">
        <v>4898.0257086250103</v>
      </c>
      <c r="K7">
        <v>8988.4098957613405</v>
      </c>
    </row>
    <row r="8" spans="1:15" x14ac:dyDescent="0.3">
      <c r="C8" t="s">
        <v>82</v>
      </c>
      <c r="D8">
        <v>3985.2035584640898</v>
      </c>
      <c r="E8">
        <v>3238.0076818512098</v>
      </c>
      <c r="F8">
        <v>5965.7861440059996</v>
      </c>
      <c r="H8" t="s">
        <v>94</v>
      </c>
      <c r="I8">
        <v>5185.82226638676</v>
      </c>
      <c r="J8">
        <v>3332.76410790417</v>
      </c>
      <c r="K8">
        <v>7069.4445754581502</v>
      </c>
    </row>
    <row r="9" spans="1:15" x14ac:dyDescent="0.3">
      <c r="C9" t="s">
        <v>83</v>
      </c>
      <c r="D9">
        <v>4189.8955145959699</v>
      </c>
      <c r="E9">
        <v>4070.6139621410698</v>
      </c>
      <c r="F9">
        <v>7532.98619713466</v>
      </c>
      <c r="H9" t="s">
        <v>95</v>
      </c>
      <c r="I9">
        <v>3929.3990485068002</v>
      </c>
      <c r="J9">
        <v>3241.8238231307701</v>
      </c>
      <c r="K9">
        <v>7658.2922232283299</v>
      </c>
    </row>
    <row r="10" spans="1:15" x14ac:dyDescent="0.3">
      <c r="C10" t="s">
        <v>84</v>
      </c>
      <c r="D10">
        <v>3637.5352682305002</v>
      </c>
      <c r="E10">
        <v>3448.4777866744498</v>
      </c>
      <c r="F10">
        <v>6438.7668181425197</v>
      </c>
      <c r="H10" t="s">
        <v>96</v>
      </c>
      <c r="I10">
        <v>5797.4698983192902</v>
      </c>
      <c r="J10">
        <v>4143.7918921486498</v>
      </c>
      <c r="K10">
        <v>8558.8795471424291</v>
      </c>
    </row>
    <row r="12" spans="1:15" x14ac:dyDescent="0.3">
      <c r="M12" t="s">
        <v>2</v>
      </c>
    </row>
    <row r="13" spans="1:15" x14ac:dyDescent="0.3">
      <c r="A13" t="s">
        <v>3</v>
      </c>
      <c r="C13" s="1" t="s">
        <v>11</v>
      </c>
      <c r="D13" s="1" t="s">
        <v>12</v>
      </c>
      <c r="E13" s="1" t="s">
        <v>13</v>
      </c>
      <c r="I13" s="1" t="s">
        <v>11</v>
      </c>
      <c r="J13" s="1" t="s">
        <v>12</v>
      </c>
      <c r="K13" s="1" t="s">
        <v>13</v>
      </c>
      <c r="M13" t="s">
        <v>4</v>
      </c>
    </row>
    <row r="14" spans="1:15" x14ac:dyDescent="0.3">
      <c r="B14" t="s">
        <v>85</v>
      </c>
      <c r="C14">
        <f>D7/D$7</f>
        <v>1</v>
      </c>
      <c r="D14">
        <f t="shared" ref="D14:E14" si="0">E7/E$7</f>
        <v>1</v>
      </c>
      <c r="E14">
        <f t="shared" si="0"/>
        <v>1</v>
      </c>
      <c r="H14" t="s">
        <v>93</v>
      </c>
      <c r="I14">
        <f>I7/I$7</f>
        <v>1</v>
      </c>
      <c r="J14">
        <f t="shared" ref="J14:K14" si="1">J7/J$7</f>
        <v>1</v>
      </c>
      <c r="K14">
        <f t="shared" si="1"/>
        <v>1</v>
      </c>
      <c r="M14" t="s">
        <v>5</v>
      </c>
      <c r="N14" t="s">
        <v>6</v>
      </c>
    </row>
    <row r="15" spans="1:15" x14ac:dyDescent="0.3">
      <c r="B15" t="s">
        <v>86</v>
      </c>
      <c r="C15">
        <f t="shared" ref="C15:E17" si="2">D8/D$7</f>
        <v>1.0794118961173231</v>
      </c>
      <c r="D15">
        <f t="shared" si="2"/>
        <v>1.0644492463228006</v>
      </c>
      <c r="E15">
        <f t="shared" si="2"/>
        <v>0.8895355063304925</v>
      </c>
      <c r="H15" t="s">
        <v>94</v>
      </c>
      <c r="I15">
        <f t="shared" ref="I15:K17" si="3">I8/I$7</f>
        <v>0.94117833641865445</v>
      </c>
      <c r="J15">
        <f t="shared" si="3"/>
        <v>0.6804300969746756</v>
      </c>
      <c r="K15">
        <f t="shared" si="3"/>
        <v>0.78650669667299933</v>
      </c>
      <c r="M15">
        <f>_xlfn.T.TEST(C$14:E$14,C15:E15,2,2)</f>
        <v>0.8639634659918034</v>
      </c>
      <c r="N15">
        <f>_xlfn.T.TEST(I$14:K$14,I15:K15,2,2)</f>
        <v>5.966611780335241E-2</v>
      </c>
    </row>
    <row r="16" spans="1:15" x14ac:dyDescent="0.3">
      <c r="B16" t="s">
        <v>87</v>
      </c>
      <c r="C16">
        <f t="shared" si="2"/>
        <v>1.1348537146460183</v>
      </c>
      <c r="D16">
        <f t="shared" si="2"/>
        <v>1.3381567895462565</v>
      </c>
      <c r="E16">
        <f t="shared" si="2"/>
        <v>1.1232146995046646</v>
      </c>
      <c r="H16" t="s">
        <v>95</v>
      </c>
      <c r="I16">
        <f t="shared" si="3"/>
        <v>0.71314924994054085</v>
      </c>
      <c r="J16">
        <f t="shared" si="3"/>
        <v>0.66186337434329745</v>
      </c>
      <c r="K16">
        <f t="shared" si="3"/>
        <v>0.85201857859639296</v>
      </c>
      <c r="M16">
        <f>_xlfn.T.TEST(C$14:E$14,C16:E16,2,2)</f>
        <v>4.6500358578724796E-2</v>
      </c>
      <c r="N16">
        <f>_xlfn.T.TEST(I$14:K$14,I16:K16,2,2)</f>
        <v>1.0528000866567527E-2</v>
      </c>
    </row>
    <row r="17" spans="2:14" x14ac:dyDescent="0.3">
      <c r="B17" t="s">
        <v>88</v>
      </c>
      <c r="C17">
        <f t="shared" si="2"/>
        <v>0.98524423745811518</v>
      </c>
      <c r="D17">
        <f t="shared" si="2"/>
        <v>1.1336383176484421</v>
      </c>
      <c r="E17">
        <f t="shared" si="2"/>
        <v>0.96005984181564719</v>
      </c>
      <c r="H17" t="s">
        <v>96</v>
      </c>
      <c r="I17">
        <f t="shared" si="3"/>
        <v>1.0521866724405073</v>
      </c>
      <c r="J17">
        <f t="shared" si="3"/>
        <v>0.8460126872857735</v>
      </c>
      <c r="K17">
        <f t="shared" si="3"/>
        <v>0.95221286594623766</v>
      </c>
      <c r="M17">
        <f>_xlfn.T.TEST(C$14:E$14,C17:E17,2,2)</f>
        <v>0.65243703354705751</v>
      </c>
      <c r="N17">
        <f>_xlfn.T.TEST(I$14:K$14,I17:K17,2,2)</f>
        <v>0.44935636137957785</v>
      </c>
    </row>
    <row r="19" spans="2:14" x14ac:dyDescent="0.3">
      <c r="C19" t="s">
        <v>7</v>
      </c>
      <c r="D19" t="s">
        <v>8</v>
      </c>
      <c r="J19" t="s">
        <v>9</v>
      </c>
      <c r="K19" t="s">
        <v>10</v>
      </c>
    </row>
    <row r="20" spans="2:14" x14ac:dyDescent="0.3">
      <c r="B20" t="s">
        <v>89</v>
      </c>
      <c r="C20">
        <f>AVERAGE(C14:E14)</f>
        <v>1</v>
      </c>
      <c r="D20">
        <f>STDEV(C14:E14)</f>
        <v>0</v>
      </c>
      <c r="I20" t="s">
        <v>93</v>
      </c>
      <c r="J20">
        <f>AVERAGE(I14:K14)</f>
        <v>1</v>
      </c>
      <c r="K20">
        <f>STDEV(I14:K14)</f>
        <v>0</v>
      </c>
    </row>
    <row r="21" spans="2:14" x14ac:dyDescent="0.3">
      <c r="B21" t="s">
        <v>90</v>
      </c>
      <c r="C21">
        <f t="shared" ref="C21:C23" si="4">AVERAGE(C15:E15)</f>
        <v>1.0111322162568721</v>
      </c>
      <c r="D21">
        <f t="shared" ref="D21:D23" si="5">STDEV(C15:E15)</f>
        <v>0.10557125613020077</v>
      </c>
      <c r="I21" t="s">
        <v>94</v>
      </c>
      <c r="J21">
        <f t="shared" ref="J21:J23" si="6">AVERAGE(I15:K15)</f>
        <v>0.80270504335544313</v>
      </c>
      <c r="K21">
        <f t="shared" ref="K21:K23" si="7">STDEV(I15:K15)</f>
        <v>0.1311266598358897</v>
      </c>
    </row>
    <row r="22" spans="2:14" x14ac:dyDescent="0.3">
      <c r="B22" t="s">
        <v>91</v>
      </c>
      <c r="C22">
        <f t="shared" si="4"/>
        <v>1.1987417345656466</v>
      </c>
      <c r="D22">
        <f t="shared" si="5"/>
        <v>0.12087714769467411</v>
      </c>
      <c r="I22" t="s">
        <v>95</v>
      </c>
      <c r="J22">
        <f t="shared" si="6"/>
        <v>0.74234373429341038</v>
      </c>
      <c r="K22">
        <f t="shared" si="7"/>
        <v>9.8381852308272497E-2</v>
      </c>
    </row>
    <row r="23" spans="2:14" x14ac:dyDescent="0.3">
      <c r="B23" t="s">
        <v>92</v>
      </c>
      <c r="C23">
        <f t="shared" si="4"/>
        <v>1.0263141323074014</v>
      </c>
      <c r="D23">
        <f t="shared" si="5"/>
        <v>9.3794584146994445E-2</v>
      </c>
      <c r="I23" t="s">
        <v>96</v>
      </c>
      <c r="J23">
        <f t="shared" si="6"/>
        <v>0.95013740855750617</v>
      </c>
      <c r="K23">
        <f t="shared" si="7"/>
        <v>0.10310266088309958</v>
      </c>
    </row>
    <row r="27" spans="2:14" x14ac:dyDescent="0.3">
      <c r="B27" s="2"/>
      <c r="C27" s="2"/>
      <c r="F27" s="2"/>
      <c r="G27" s="2"/>
    </row>
    <row r="28" spans="2:14" x14ac:dyDescent="0.3">
      <c r="B28" s="2"/>
      <c r="C28" s="2"/>
    </row>
    <row r="29" spans="2:14" x14ac:dyDescent="0.3">
      <c r="B29" s="2"/>
      <c r="C29" s="2"/>
    </row>
    <row r="30" spans="2:14" x14ac:dyDescent="0.3">
      <c r="B30" s="2"/>
      <c r="C30" s="2"/>
    </row>
    <row r="31" spans="2:14" x14ac:dyDescent="0.3">
      <c r="B31" s="2"/>
      <c r="C31" s="2"/>
    </row>
  </sheetData>
  <phoneticPr fontId="1"/>
  <pageMargins left="0.7" right="0.7" top="0.75" bottom="0.75" header="0.3" footer="0.3"/>
  <pageSetup paperSize="9" orientation="portrait" horizontalDpi="0" verticalDpi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6"/>
  <sheetViews>
    <sheetView topLeftCell="A10" zoomScale="66" zoomScaleNormal="51" zoomScalePageLayoutView="51" workbookViewId="0">
      <selection activeCell="D33" sqref="D33"/>
    </sheetView>
  </sheetViews>
  <sheetFormatPr baseColWidth="12" defaultRowHeight="20" x14ac:dyDescent="0.3"/>
  <sheetData>
    <row r="1" spans="1:15" x14ac:dyDescent="0.3">
      <c r="A1" s="3"/>
      <c r="B1" s="3" t="s">
        <v>14</v>
      </c>
      <c r="C1" s="3"/>
      <c r="D1" s="3"/>
      <c r="E1" s="3"/>
      <c r="F1" s="3"/>
      <c r="G1" s="3"/>
      <c r="H1" s="3"/>
      <c r="I1" s="3"/>
      <c r="J1" s="3"/>
      <c r="K1" s="3"/>
      <c r="L1" s="3"/>
      <c r="M1" s="3"/>
    </row>
    <row r="2" spans="1:15" x14ac:dyDescent="0.3">
      <c r="A2" s="4"/>
      <c r="B2" s="3" t="s">
        <v>79</v>
      </c>
      <c r="C2" s="3"/>
      <c r="D2" s="3"/>
      <c r="E2" s="3"/>
      <c r="F2" s="3"/>
      <c r="H2" s="3"/>
      <c r="I2" s="3"/>
      <c r="J2" s="3"/>
      <c r="K2" s="3"/>
      <c r="L2" s="3"/>
      <c r="M2" s="3"/>
    </row>
    <row r="3" spans="1:15" x14ac:dyDescent="0.3">
      <c r="A3" s="2" t="s">
        <v>80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</row>
    <row r="4" spans="1:15" x14ac:dyDescent="0.3">
      <c r="A4" s="4"/>
      <c r="B4" s="3"/>
      <c r="C4" s="3" t="s">
        <v>15</v>
      </c>
      <c r="D4" s="3" t="s">
        <v>16</v>
      </c>
      <c r="E4" s="3" t="s">
        <v>17</v>
      </c>
      <c r="F4" s="3" t="s">
        <v>18</v>
      </c>
      <c r="H4" s="3"/>
      <c r="I4" s="3"/>
      <c r="J4" s="3" t="s">
        <v>15</v>
      </c>
      <c r="K4" s="3" t="s">
        <v>16</v>
      </c>
      <c r="L4" s="3" t="s">
        <v>17</v>
      </c>
      <c r="M4" s="3" t="s">
        <v>18</v>
      </c>
    </row>
    <row r="5" spans="1:15" x14ac:dyDescent="0.3">
      <c r="A5" s="4" t="s">
        <v>19</v>
      </c>
      <c r="B5" s="3"/>
      <c r="C5" s="3" t="s">
        <v>20</v>
      </c>
      <c r="D5" s="3"/>
      <c r="E5" s="3"/>
      <c r="F5" s="3"/>
      <c r="H5" s="3"/>
      <c r="I5" s="3" t="s">
        <v>21</v>
      </c>
      <c r="J5" s="3" t="s">
        <v>20</v>
      </c>
      <c r="K5" s="3"/>
      <c r="L5" s="3"/>
      <c r="M5" s="3"/>
    </row>
    <row r="6" spans="1:15" x14ac:dyDescent="0.3">
      <c r="A6" s="4"/>
      <c r="B6" s="3"/>
      <c r="C6" s="3">
        <v>1</v>
      </c>
      <c r="D6" s="3">
        <v>2</v>
      </c>
      <c r="E6" s="3">
        <v>3</v>
      </c>
      <c r="F6" s="3">
        <v>4</v>
      </c>
      <c r="H6" s="3"/>
      <c r="I6" s="3"/>
      <c r="J6" s="3">
        <v>1</v>
      </c>
      <c r="K6" s="3">
        <v>2</v>
      </c>
      <c r="L6" s="3">
        <v>3</v>
      </c>
      <c r="M6" s="3">
        <v>4</v>
      </c>
    </row>
    <row r="7" spans="1:15" x14ac:dyDescent="0.3">
      <c r="A7" s="4"/>
      <c r="B7" s="3" t="s">
        <v>22</v>
      </c>
      <c r="C7" s="3">
        <v>9116.6666666666642</v>
      </c>
      <c r="D7" s="3">
        <v>16832.666666666668</v>
      </c>
      <c r="E7" s="3">
        <v>40231</v>
      </c>
      <c r="F7" s="3">
        <v>50781.333333333343</v>
      </c>
      <c r="H7" s="3"/>
      <c r="I7" s="3" t="s">
        <v>22</v>
      </c>
      <c r="J7" s="3">
        <v>991.66152659732302</v>
      </c>
      <c r="K7" s="3">
        <v>910.69931920475267</v>
      </c>
      <c r="L7" s="3">
        <v>2108.9863086326568</v>
      </c>
      <c r="M7" s="3">
        <v>1795.4530301105995</v>
      </c>
    </row>
    <row r="8" spans="1:15" x14ac:dyDescent="0.3">
      <c r="A8" s="4"/>
      <c r="B8" s="3" t="s">
        <v>23</v>
      </c>
      <c r="C8" s="3">
        <v>9658.6666666666642</v>
      </c>
      <c r="D8" s="3">
        <v>20273.833333333332</v>
      </c>
      <c r="E8" s="3">
        <v>36252.5</v>
      </c>
      <c r="F8" s="3">
        <v>44257.666666666672</v>
      </c>
      <c r="H8" s="3"/>
      <c r="I8" s="3" t="s">
        <v>23</v>
      </c>
      <c r="J8" s="3">
        <v>1421.3663614048783</v>
      </c>
      <c r="K8" s="3">
        <v>398.0582034493616</v>
      </c>
      <c r="L8" s="3">
        <v>1569.2003536833656</v>
      </c>
      <c r="M8" s="3">
        <v>2513.3091234466165</v>
      </c>
    </row>
    <row r="9" spans="1:15" x14ac:dyDescent="0.3">
      <c r="A9" s="4"/>
      <c r="B9" s="3" t="s">
        <v>24</v>
      </c>
      <c r="C9" s="3">
        <v>12852.666666666664</v>
      </c>
      <c r="D9" s="3">
        <v>24131.833333333332</v>
      </c>
      <c r="E9" s="3">
        <v>43074</v>
      </c>
      <c r="F9" s="3">
        <v>53603.5</v>
      </c>
      <c r="H9" s="3"/>
      <c r="I9" s="3" t="s">
        <v>24</v>
      </c>
      <c r="J9" s="3">
        <v>384.54334389420046</v>
      </c>
      <c r="K9" s="3">
        <v>2124.6770538915634</v>
      </c>
      <c r="L9" s="3">
        <v>3419.5951514762678</v>
      </c>
      <c r="M9" s="3">
        <v>1204.3929314527436</v>
      </c>
    </row>
    <row r="10" spans="1:15" x14ac:dyDescent="0.3">
      <c r="A10" s="4"/>
      <c r="B10" s="3" t="s">
        <v>25</v>
      </c>
      <c r="C10" s="3">
        <v>8847.8333333333358</v>
      </c>
      <c r="D10" s="3">
        <v>19362.500000000004</v>
      </c>
      <c r="E10" s="3">
        <v>34980.666666666672</v>
      </c>
      <c r="F10" s="3">
        <v>47169</v>
      </c>
      <c r="H10" s="3"/>
      <c r="I10" s="3" t="s">
        <v>25</v>
      </c>
      <c r="J10" s="3">
        <v>763.55653578064096</v>
      </c>
      <c r="K10" s="3">
        <v>1160.9115312259298</v>
      </c>
      <c r="L10" s="3">
        <v>3100.7731428360466</v>
      </c>
      <c r="M10" s="3">
        <v>6959.3334151579011</v>
      </c>
    </row>
    <row r="11" spans="1:15" x14ac:dyDescent="0.3">
      <c r="A11" s="4"/>
      <c r="B11" s="3"/>
      <c r="C11" s="3"/>
      <c r="D11" s="3"/>
      <c r="E11" s="3"/>
      <c r="F11" s="3"/>
      <c r="H11" s="3"/>
      <c r="I11" s="3"/>
      <c r="J11" s="3"/>
      <c r="K11" s="3"/>
      <c r="L11" s="3"/>
      <c r="M11" s="3"/>
    </row>
    <row r="12" spans="1:15" x14ac:dyDescent="0.3">
      <c r="A12" s="4"/>
      <c r="B12" s="3"/>
      <c r="C12" s="3"/>
      <c r="D12" s="3"/>
      <c r="E12" s="3"/>
      <c r="F12" s="3"/>
      <c r="H12" s="3"/>
      <c r="I12" s="3"/>
      <c r="J12" s="3"/>
      <c r="K12" s="3"/>
      <c r="L12" s="3"/>
      <c r="M12" s="3"/>
    </row>
    <row r="13" spans="1:15" x14ac:dyDescent="0.3">
      <c r="A13" s="4"/>
      <c r="B13" s="3"/>
      <c r="C13" s="3" t="s">
        <v>26</v>
      </c>
      <c r="D13" s="3"/>
      <c r="E13" s="3"/>
      <c r="F13" s="3"/>
      <c r="H13" s="3"/>
      <c r="I13" s="3"/>
      <c r="J13" s="3" t="s">
        <v>26</v>
      </c>
      <c r="K13" s="3"/>
      <c r="L13" s="3"/>
      <c r="M13" s="3"/>
    </row>
    <row r="14" spans="1:15" x14ac:dyDescent="0.3">
      <c r="A14" s="4"/>
      <c r="B14" s="3"/>
      <c r="C14" s="3">
        <v>1</v>
      </c>
      <c r="D14" s="3">
        <v>2</v>
      </c>
      <c r="E14" s="3">
        <v>3</v>
      </c>
      <c r="F14" s="3">
        <v>4</v>
      </c>
      <c r="H14" s="3"/>
      <c r="I14" s="3"/>
      <c r="J14" s="3">
        <v>1</v>
      </c>
      <c r="K14" s="3">
        <v>2</v>
      </c>
      <c r="L14" s="3">
        <v>3</v>
      </c>
      <c r="M14" s="3">
        <v>4</v>
      </c>
    </row>
    <row r="15" spans="1:15" x14ac:dyDescent="0.3">
      <c r="A15" s="4"/>
      <c r="B15" s="3" t="s">
        <v>22</v>
      </c>
      <c r="C15" s="3">
        <v>7964.8333333333321</v>
      </c>
      <c r="D15" s="3">
        <v>15315.833333333336</v>
      </c>
      <c r="E15" s="3">
        <v>27383.666666666664</v>
      </c>
      <c r="F15" s="3">
        <v>29811</v>
      </c>
      <c r="H15" s="3"/>
      <c r="I15" s="3" t="s">
        <v>22</v>
      </c>
      <c r="J15" s="3">
        <v>532.05317716684419</v>
      </c>
      <c r="K15" s="3">
        <v>27.451472334527583</v>
      </c>
      <c r="L15" s="3">
        <v>2238.2991496521045</v>
      </c>
      <c r="M15" s="3">
        <v>1962.2708146430757</v>
      </c>
    </row>
    <row r="16" spans="1:15" x14ac:dyDescent="0.3">
      <c r="A16" s="4"/>
      <c r="B16" s="3" t="s">
        <v>23</v>
      </c>
      <c r="C16" s="3">
        <v>8637.1666666666679</v>
      </c>
      <c r="D16" s="3">
        <v>17041</v>
      </c>
      <c r="E16" s="3">
        <v>23873.166666666664</v>
      </c>
      <c r="F16" s="3">
        <v>26984.166666666664</v>
      </c>
      <c r="H16" s="3"/>
      <c r="I16" s="3" t="s">
        <v>23</v>
      </c>
      <c r="J16" s="3">
        <v>721.64863333896778</v>
      </c>
      <c r="K16" s="3">
        <v>1282.1046174162232</v>
      </c>
      <c r="L16" s="3">
        <v>602.19708844641002</v>
      </c>
      <c r="M16" s="3">
        <v>1432.5566597287989</v>
      </c>
    </row>
    <row r="17" spans="1:13" x14ac:dyDescent="0.3">
      <c r="A17" s="4"/>
      <c r="B17" s="3" t="s">
        <v>24</v>
      </c>
      <c r="C17" s="3">
        <v>11368.666666666668</v>
      </c>
      <c r="D17" s="3">
        <v>19995.333333333336</v>
      </c>
      <c r="E17" s="3">
        <v>29021</v>
      </c>
      <c r="F17" s="3">
        <v>30676.166666666664</v>
      </c>
      <c r="H17" s="3"/>
      <c r="I17" s="3" t="s">
        <v>24</v>
      </c>
      <c r="J17" s="3">
        <v>260.2935842467117</v>
      </c>
      <c r="K17" s="3">
        <v>920.26155702242238</v>
      </c>
      <c r="L17" s="3">
        <v>2137.7439042130372</v>
      </c>
      <c r="M17" s="3">
        <v>3953.2264143776702</v>
      </c>
    </row>
    <row r="18" spans="1:13" x14ac:dyDescent="0.3">
      <c r="A18" s="4"/>
      <c r="B18" s="3" t="s">
        <v>25</v>
      </c>
      <c r="C18" s="3">
        <v>7897.6666666666679</v>
      </c>
      <c r="D18" s="3">
        <v>17600.166666666664</v>
      </c>
      <c r="E18" s="3">
        <v>28583.666666666664</v>
      </c>
      <c r="F18" s="3">
        <v>30467</v>
      </c>
      <c r="H18" s="3"/>
      <c r="I18" s="3" t="s">
        <v>25</v>
      </c>
      <c r="J18" s="3">
        <v>600.57555727818294</v>
      </c>
      <c r="K18" s="3">
        <v>416.13709680024124</v>
      </c>
      <c r="L18" s="3">
        <v>2526.3098747646404</v>
      </c>
      <c r="M18" s="3">
        <v>3336.1163423957505</v>
      </c>
    </row>
    <row r="19" spans="1:13" x14ac:dyDescent="0.3">
      <c r="A19" s="4"/>
      <c r="B19" s="3"/>
      <c r="C19" s="3"/>
      <c r="D19" s="3"/>
      <c r="E19" s="3"/>
      <c r="F19" s="3"/>
      <c r="H19" s="3"/>
      <c r="I19" s="3"/>
      <c r="J19" s="3"/>
      <c r="K19" s="3"/>
      <c r="L19" s="3"/>
      <c r="M19" s="3"/>
    </row>
    <row r="20" spans="1:13" x14ac:dyDescent="0.3">
      <c r="A20" s="4"/>
      <c r="B20" s="3"/>
      <c r="C20" s="3"/>
      <c r="D20" s="3"/>
      <c r="E20" s="3"/>
      <c r="F20" s="3"/>
      <c r="H20" s="3"/>
      <c r="I20" s="3"/>
      <c r="J20" s="3"/>
      <c r="K20" s="3"/>
      <c r="L20" s="3"/>
      <c r="M20" s="3"/>
    </row>
    <row r="21" spans="1:13" x14ac:dyDescent="0.3">
      <c r="A21" s="4"/>
      <c r="B21" s="3"/>
      <c r="C21" s="3"/>
      <c r="D21" s="3"/>
      <c r="E21" s="3"/>
      <c r="F21" s="3"/>
      <c r="H21" s="3"/>
      <c r="I21" s="3"/>
      <c r="J21" s="3"/>
      <c r="K21" s="3"/>
      <c r="L21" s="3"/>
      <c r="M21" s="3"/>
    </row>
    <row r="22" spans="1:13" s="3" customFormat="1" x14ac:dyDescent="0.3">
      <c r="A22" s="3" t="s">
        <v>27</v>
      </c>
      <c r="C22" s="3" t="s">
        <v>28</v>
      </c>
      <c r="D22" s="3" t="s">
        <v>29</v>
      </c>
      <c r="E22" s="3" t="s">
        <v>30</v>
      </c>
      <c r="F22" s="3" t="s">
        <v>31</v>
      </c>
      <c r="J22" s="3" t="s">
        <v>28</v>
      </c>
      <c r="K22" s="3" t="s">
        <v>29</v>
      </c>
      <c r="L22" s="3" t="s">
        <v>30</v>
      </c>
      <c r="M22" s="3" t="s">
        <v>31</v>
      </c>
    </row>
    <row r="23" spans="1:13" x14ac:dyDescent="0.3">
      <c r="B23" t="s">
        <v>20</v>
      </c>
      <c r="I23" t="s">
        <v>21</v>
      </c>
      <c r="J23" t="s">
        <v>20</v>
      </c>
    </row>
    <row r="24" spans="1:13" x14ac:dyDescent="0.3">
      <c r="C24">
        <v>0</v>
      </c>
      <c r="D24">
        <v>24.5</v>
      </c>
      <c r="E24">
        <v>51.25</v>
      </c>
      <c r="F24">
        <v>72.8</v>
      </c>
      <c r="J24">
        <v>0</v>
      </c>
      <c r="K24">
        <v>24.5</v>
      </c>
      <c r="L24">
        <v>51.25</v>
      </c>
      <c r="M24">
        <v>72.8</v>
      </c>
    </row>
    <row r="25" spans="1:13" x14ac:dyDescent="0.3">
      <c r="B25" t="s">
        <v>22</v>
      </c>
      <c r="C25">
        <f t="shared" ref="C25:F28" si="0">C7/$C7</f>
        <v>1</v>
      </c>
      <c r="D25">
        <f t="shared" si="0"/>
        <v>1.8463619744058508</v>
      </c>
      <c r="E25">
        <f t="shared" si="0"/>
        <v>4.4129067641681914</v>
      </c>
      <c r="F25">
        <f t="shared" si="0"/>
        <v>5.5701645338208436</v>
      </c>
      <c r="I25" t="s">
        <v>22</v>
      </c>
      <c r="J25">
        <f t="shared" ref="J25:M28" si="1">J7/$C7</f>
        <v>0.10877457330135173</v>
      </c>
      <c r="K25">
        <f t="shared" si="1"/>
        <v>9.9893892417340355E-2</v>
      </c>
      <c r="L25">
        <f t="shared" si="1"/>
        <v>0.23133305030705564</v>
      </c>
      <c r="M25">
        <f t="shared" si="1"/>
        <v>0.19694183145637292</v>
      </c>
    </row>
    <row r="26" spans="1:13" x14ac:dyDescent="0.3">
      <c r="B26" t="s">
        <v>23</v>
      </c>
      <c r="C26">
        <f t="shared" si="0"/>
        <v>1</v>
      </c>
      <c r="D26">
        <f t="shared" si="0"/>
        <v>2.099030231916069</v>
      </c>
      <c r="E26">
        <f t="shared" si="0"/>
        <v>3.7533648536720055</v>
      </c>
      <c r="F26">
        <f t="shared" si="0"/>
        <v>4.5821714522363353</v>
      </c>
      <c r="I26" t="s">
        <v>23</v>
      </c>
      <c r="J26">
        <f t="shared" si="1"/>
        <v>0.14715968678266966</v>
      </c>
      <c r="K26">
        <f t="shared" si="1"/>
        <v>4.1212541770709731E-2</v>
      </c>
      <c r="L26">
        <f t="shared" si="1"/>
        <v>0.16246552529852629</v>
      </c>
      <c r="M26">
        <f t="shared" si="1"/>
        <v>0.26021284408958628</v>
      </c>
    </row>
    <row r="27" spans="1:13" x14ac:dyDescent="0.3">
      <c r="B27" t="s">
        <v>24</v>
      </c>
      <c r="C27">
        <f t="shared" si="0"/>
        <v>1</v>
      </c>
      <c r="D27">
        <f t="shared" si="0"/>
        <v>1.8775740442969036</v>
      </c>
      <c r="E27">
        <f t="shared" si="0"/>
        <v>3.351366772135485</v>
      </c>
      <c r="F27">
        <f t="shared" si="0"/>
        <v>4.1706131023393338</v>
      </c>
      <c r="I27" t="s">
        <v>24</v>
      </c>
      <c r="J27">
        <f t="shared" si="1"/>
        <v>2.991934311122469E-2</v>
      </c>
      <c r="K27">
        <f t="shared" si="1"/>
        <v>0.16531021219136605</v>
      </c>
      <c r="L27">
        <f t="shared" si="1"/>
        <v>0.26606114047483803</v>
      </c>
      <c r="M27">
        <f t="shared" si="1"/>
        <v>9.3707629917480981E-2</v>
      </c>
    </row>
    <row r="28" spans="1:13" x14ac:dyDescent="0.3">
      <c r="B28" t="s">
        <v>25</v>
      </c>
      <c r="C28">
        <f t="shared" si="0"/>
        <v>1</v>
      </c>
      <c r="D28">
        <f t="shared" si="0"/>
        <v>2.1883888710983856</v>
      </c>
      <c r="E28">
        <f t="shared" si="0"/>
        <v>3.9535856235989972</v>
      </c>
      <c r="F28">
        <f t="shared" si="0"/>
        <v>5.3311356829355567</v>
      </c>
      <c r="I28" t="s">
        <v>25</v>
      </c>
      <c r="J28">
        <f t="shared" si="1"/>
        <v>8.629870240706472E-2</v>
      </c>
      <c r="K28">
        <f t="shared" si="1"/>
        <v>0.1312085668309676</v>
      </c>
      <c r="L28">
        <f t="shared" si="1"/>
        <v>0.35045564558208742</v>
      </c>
      <c r="M28">
        <f t="shared" si="1"/>
        <v>0.78655792361496024</v>
      </c>
    </row>
    <row r="31" spans="1:13" x14ac:dyDescent="0.3">
      <c r="C31" t="s">
        <v>26</v>
      </c>
      <c r="J31" t="s">
        <v>26</v>
      </c>
    </row>
    <row r="32" spans="1:13" x14ac:dyDescent="0.3">
      <c r="C32">
        <v>0</v>
      </c>
      <c r="D32">
        <v>24.5</v>
      </c>
      <c r="E32">
        <v>51.25</v>
      </c>
      <c r="F32">
        <v>72.8</v>
      </c>
      <c r="J32">
        <v>0</v>
      </c>
      <c r="K32">
        <v>24.5</v>
      </c>
      <c r="L32">
        <v>51.25</v>
      </c>
      <c r="M32">
        <v>72.8</v>
      </c>
    </row>
    <row r="33" spans="2:13" x14ac:dyDescent="0.3">
      <c r="B33" t="s">
        <v>22</v>
      </c>
      <c r="C33">
        <f t="shared" ref="C33:F36" si="2">C15/$C15</f>
        <v>1</v>
      </c>
      <c r="D33">
        <f t="shared" si="2"/>
        <v>1.9229320554939426</v>
      </c>
      <c r="E33">
        <f t="shared" si="2"/>
        <v>3.4380715227353575</v>
      </c>
      <c r="F33">
        <f t="shared" si="2"/>
        <v>3.7428278474125851</v>
      </c>
      <c r="I33" t="s">
        <v>22</v>
      </c>
      <c r="J33">
        <f>J15/$C15</f>
        <v>6.6800290087699374E-2</v>
      </c>
      <c r="K33">
        <f t="shared" ref="K33:M36" si="3">K15/$C15</f>
        <v>3.4465846535220558E-3</v>
      </c>
      <c r="L33">
        <f t="shared" si="3"/>
        <v>0.2810227227586396</v>
      </c>
      <c r="M33">
        <f t="shared" si="3"/>
        <v>0.24636683939522602</v>
      </c>
    </row>
    <row r="34" spans="2:13" x14ac:dyDescent="0.3">
      <c r="B34" t="s">
        <v>23</v>
      </c>
      <c r="C34">
        <f t="shared" si="2"/>
        <v>1</v>
      </c>
      <c r="D34">
        <f t="shared" si="2"/>
        <v>1.9729849680643727</v>
      </c>
      <c r="E34">
        <f t="shared" si="2"/>
        <v>2.7640043995909145</v>
      </c>
      <c r="F34">
        <f t="shared" si="2"/>
        <v>3.1241919610983535</v>
      </c>
      <c r="I34" t="s">
        <v>23</v>
      </c>
      <c r="J34">
        <f>J16/$C16</f>
        <v>8.3551546611230654E-2</v>
      </c>
      <c r="K34">
        <f t="shared" si="3"/>
        <v>0.1484404165042035</v>
      </c>
      <c r="L34">
        <f t="shared" si="3"/>
        <v>6.9721601039663073E-2</v>
      </c>
      <c r="M34">
        <f t="shared" si="3"/>
        <v>0.16585955962358012</v>
      </c>
    </row>
    <row r="35" spans="2:13" x14ac:dyDescent="0.3">
      <c r="B35" t="s">
        <v>24</v>
      </c>
      <c r="C35">
        <f t="shared" si="2"/>
        <v>1</v>
      </c>
      <c r="D35">
        <f t="shared" si="2"/>
        <v>1.7588107664340586</v>
      </c>
      <c r="E35">
        <f t="shared" si="2"/>
        <v>2.5527179968334015</v>
      </c>
      <c r="F35">
        <f t="shared" si="2"/>
        <v>2.6983082155632436</v>
      </c>
      <c r="I35" t="s">
        <v>24</v>
      </c>
      <c r="J35">
        <f>J17/$C17</f>
        <v>2.2895700250399782E-2</v>
      </c>
      <c r="K35">
        <f t="shared" si="3"/>
        <v>8.0947184397679783E-2</v>
      </c>
      <c r="L35">
        <f t="shared" si="3"/>
        <v>0.18803822531634057</v>
      </c>
      <c r="M35">
        <f t="shared" si="3"/>
        <v>0.34772999598701138</v>
      </c>
    </row>
    <row r="36" spans="2:13" x14ac:dyDescent="0.3">
      <c r="B36" t="s">
        <v>25</v>
      </c>
      <c r="C36">
        <f t="shared" si="2"/>
        <v>1</v>
      </c>
      <c r="D36">
        <f t="shared" si="2"/>
        <v>2.2285274131600046</v>
      </c>
      <c r="E36">
        <f t="shared" si="2"/>
        <v>3.6192546321698384</v>
      </c>
      <c r="F36">
        <f t="shared" si="2"/>
        <v>3.8577216899506177</v>
      </c>
      <c r="I36" t="s">
        <v>25</v>
      </c>
      <c r="J36">
        <f>J18/$C18</f>
        <v>7.6044682895139853E-2</v>
      </c>
      <c r="K36">
        <f t="shared" si="3"/>
        <v>5.2691144658790511E-2</v>
      </c>
      <c r="L36">
        <f t="shared" si="3"/>
        <v>0.31988053958105434</v>
      </c>
      <c r="M36">
        <f t="shared" si="3"/>
        <v>0.42241797270025955</v>
      </c>
    </row>
  </sheetData>
  <phoneticPr fontId="1"/>
  <pageMargins left="0.7" right="0.7" top="0.75" bottom="0.75" header="0.3" footer="0.3"/>
  <pageSetup paperSize="9" orientation="portrait" horizontalDpi="0" verticalDpi="0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7"/>
  <sheetViews>
    <sheetView tabSelected="1" zoomScale="71" zoomScaleNormal="71" zoomScalePageLayoutView="71" workbookViewId="0">
      <selection activeCell="G24" sqref="G24"/>
    </sheetView>
  </sheetViews>
  <sheetFormatPr baseColWidth="12" defaultRowHeight="20" x14ac:dyDescent="0.3"/>
  <cols>
    <col min="5" max="5" width="4.28515625" customWidth="1"/>
    <col min="11" max="11" width="17" customWidth="1"/>
  </cols>
  <sheetData>
    <row r="1" spans="1:15" x14ac:dyDescent="0.3">
      <c r="A1" t="s">
        <v>32</v>
      </c>
      <c r="C1" t="s">
        <v>33</v>
      </c>
    </row>
    <row r="4" spans="1:15" x14ac:dyDescent="0.3">
      <c r="A4" t="s">
        <v>34</v>
      </c>
    </row>
    <row r="5" spans="1:15" x14ac:dyDescent="0.3">
      <c r="A5" t="s">
        <v>35</v>
      </c>
    </row>
    <row r="6" spans="1:15" x14ac:dyDescent="0.3">
      <c r="A6" t="s">
        <v>36</v>
      </c>
    </row>
    <row r="7" spans="1:15" x14ac:dyDescent="0.3">
      <c r="A7" t="s">
        <v>37</v>
      </c>
    </row>
    <row r="9" spans="1:15" ht="21" thickBot="1" x14ac:dyDescent="0.35">
      <c r="A9" t="s">
        <v>101</v>
      </c>
    </row>
    <row r="10" spans="1:15" x14ac:dyDescent="0.3">
      <c r="B10" t="s">
        <v>38</v>
      </c>
      <c r="C10" t="s">
        <v>39</v>
      </c>
      <c r="D10" t="s">
        <v>40</v>
      </c>
      <c r="J10" s="5" t="s">
        <v>41</v>
      </c>
      <c r="K10" s="6"/>
      <c r="L10" s="7" t="s">
        <v>38</v>
      </c>
      <c r="M10" s="7" t="s">
        <v>39</v>
      </c>
      <c r="N10" s="7" t="s">
        <v>40</v>
      </c>
      <c r="O10" s="8"/>
    </row>
    <row r="11" spans="1:15" x14ac:dyDescent="0.3">
      <c r="B11" t="s">
        <v>42</v>
      </c>
      <c r="C11" t="s">
        <v>43</v>
      </c>
      <c r="D11" t="s">
        <v>44</v>
      </c>
      <c r="J11" s="9" t="s">
        <v>45</v>
      </c>
      <c r="K11" s="3"/>
      <c r="L11" s="3" t="s">
        <v>46</v>
      </c>
      <c r="M11" s="3" t="s">
        <v>47</v>
      </c>
      <c r="N11" s="3" t="s">
        <v>48</v>
      </c>
      <c r="O11" s="10"/>
    </row>
    <row r="12" spans="1:15" x14ac:dyDescent="0.3">
      <c r="A12" s="11" t="s">
        <v>49</v>
      </c>
      <c r="B12" s="12">
        <v>268</v>
      </c>
      <c r="C12" s="13">
        <v>282</v>
      </c>
      <c r="D12" s="12">
        <v>92</v>
      </c>
      <c r="J12" s="9"/>
      <c r="K12" s="11" t="s">
        <v>49</v>
      </c>
      <c r="L12" s="12">
        <v>268</v>
      </c>
      <c r="M12" s="13">
        <v>282</v>
      </c>
      <c r="N12" s="12">
        <v>92</v>
      </c>
      <c r="O12" s="10"/>
    </row>
    <row r="13" spans="1:15" x14ac:dyDescent="0.3">
      <c r="A13" s="4"/>
      <c r="B13" s="14">
        <v>275</v>
      </c>
      <c r="C13" s="3">
        <v>304</v>
      </c>
      <c r="D13" s="14">
        <v>116</v>
      </c>
      <c r="J13" s="9"/>
      <c r="K13" s="4"/>
      <c r="L13" s="14">
        <v>275</v>
      </c>
      <c r="M13" s="3">
        <v>304</v>
      </c>
      <c r="N13" s="14">
        <v>116</v>
      </c>
      <c r="O13" s="10"/>
    </row>
    <row r="14" spans="1:15" x14ac:dyDescent="0.3">
      <c r="A14" s="15"/>
      <c r="B14" s="16">
        <v>307</v>
      </c>
      <c r="C14" s="17">
        <v>299</v>
      </c>
      <c r="D14" s="16">
        <v>93</v>
      </c>
      <c r="J14" s="9"/>
      <c r="K14" s="15"/>
      <c r="L14" s="16">
        <v>307</v>
      </c>
      <c r="M14" s="17">
        <v>299</v>
      </c>
      <c r="N14" s="16">
        <v>93</v>
      </c>
      <c r="O14" s="10"/>
    </row>
    <row r="15" spans="1:15" ht="15" customHeight="1" x14ac:dyDescent="0.3">
      <c r="A15" s="18" t="s">
        <v>50</v>
      </c>
      <c r="B15" s="12">
        <v>188</v>
      </c>
      <c r="C15" s="13">
        <v>229</v>
      </c>
      <c r="D15" s="12">
        <v>53</v>
      </c>
      <c r="J15" s="9"/>
      <c r="K15" s="18" t="s">
        <v>51</v>
      </c>
      <c r="L15" s="12">
        <v>188</v>
      </c>
      <c r="M15" s="13">
        <v>229</v>
      </c>
      <c r="N15" s="12">
        <v>53</v>
      </c>
      <c r="O15" s="10"/>
    </row>
    <row r="16" spans="1:15" x14ac:dyDescent="0.3">
      <c r="A16" s="4"/>
      <c r="B16" s="14">
        <v>220</v>
      </c>
      <c r="C16" s="19">
        <v>234</v>
      </c>
      <c r="D16" s="14">
        <v>44</v>
      </c>
      <c r="J16" s="9"/>
      <c r="K16" s="4"/>
      <c r="L16" s="14">
        <v>220</v>
      </c>
      <c r="M16" s="19">
        <v>234</v>
      </c>
      <c r="N16" s="14">
        <v>44</v>
      </c>
      <c r="O16" s="10"/>
    </row>
    <row r="17" spans="1:15" x14ac:dyDescent="0.3">
      <c r="A17" s="15"/>
      <c r="B17" s="16">
        <v>221</v>
      </c>
      <c r="C17" s="17">
        <v>236</v>
      </c>
      <c r="D17" s="16">
        <v>48</v>
      </c>
      <c r="J17" s="9"/>
      <c r="K17" s="15"/>
      <c r="L17" s="16">
        <v>221</v>
      </c>
      <c r="M17" s="17">
        <v>236</v>
      </c>
      <c r="N17" s="16">
        <v>48</v>
      </c>
      <c r="O17" s="10"/>
    </row>
    <row r="18" spans="1:15" x14ac:dyDescent="0.3">
      <c r="A18" s="11" t="s">
        <v>52</v>
      </c>
      <c r="B18" s="12">
        <v>5</v>
      </c>
      <c r="C18" s="13">
        <v>13</v>
      </c>
      <c r="D18" s="12">
        <v>2</v>
      </c>
      <c r="J18" s="9"/>
      <c r="K18" s="11" t="s">
        <v>52</v>
      </c>
      <c r="L18" s="12">
        <v>5</v>
      </c>
      <c r="M18" s="13">
        <v>13</v>
      </c>
      <c r="N18" s="12">
        <v>2</v>
      </c>
      <c r="O18" s="10"/>
    </row>
    <row r="19" spans="1:15" x14ac:dyDescent="0.3">
      <c r="A19" s="4"/>
      <c r="B19" s="14">
        <v>8</v>
      </c>
      <c r="C19" s="19">
        <v>9</v>
      </c>
      <c r="D19" s="14">
        <v>5</v>
      </c>
      <c r="J19" s="9"/>
      <c r="K19" s="4"/>
      <c r="L19" s="14">
        <v>8</v>
      </c>
      <c r="M19" s="19">
        <v>9</v>
      </c>
      <c r="N19" s="14">
        <v>5</v>
      </c>
      <c r="O19" s="10"/>
    </row>
    <row r="20" spans="1:15" x14ac:dyDescent="0.3">
      <c r="A20" s="15"/>
      <c r="B20" s="16">
        <v>6</v>
      </c>
      <c r="C20" s="17">
        <v>5</v>
      </c>
      <c r="D20" s="16">
        <v>2</v>
      </c>
      <c r="J20" s="9"/>
      <c r="K20" s="15"/>
      <c r="L20" s="16">
        <v>6</v>
      </c>
      <c r="M20" s="17">
        <v>5</v>
      </c>
      <c r="N20" s="16">
        <v>2</v>
      </c>
      <c r="O20" s="10"/>
    </row>
    <row r="21" spans="1:15" ht="21" thickBot="1" x14ac:dyDescent="0.35">
      <c r="J21" s="9"/>
      <c r="K21" s="3"/>
      <c r="L21" s="3"/>
      <c r="M21" s="3"/>
      <c r="N21" s="3"/>
      <c r="O21" s="10"/>
    </row>
    <row r="22" spans="1:15" x14ac:dyDescent="0.3">
      <c r="J22" s="9"/>
      <c r="K22" s="5" t="s">
        <v>53</v>
      </c>
      <c r="L22" s="6"/>
      <c r="M22" s="6"/>
      <c r="N22" s="20"/>
      <c r="O22" s="10"/>
    </row>
    <row r="23" spans="1:15" x14ac:dyDescent="0.3">
      <c r="J23" s="9"/>
      <c r="K23" s="9"/>
      <c r="L23" s="3" t="s">
        <v>54</v>
      </c>
      <c r="M23" s="3"/>
      <c r="N23" s="10"/>
      <c r="O23" s="10"/>
    </row>
    <row r="24" spans="1:15" x14ac:dyDescent="0.3">
      <c r="J24" s="9"/>
      <c r="K24" s="9"/>
      <c r="L24" s="3">
        <f>_xlfn.T.TEST(L12:L14,L15:L17,2,2)</f>
        <v>1.0378079089056497E-2</v>
      </c>
      <c r="M24" s="3">
        <f>_xlfn.T.TEST(M12:M14,M15:M17,2,2)</f>
        <v>8.8563158182106247E-4</v>
      </c>
      <c r="N24" s="10">
        <f t="shared" ref="N24" si="0">_xlfn.T.TEST(N12:N14,N15:N17,2,2)</f>
        <v>3.2527927399286401E-3</v>
      </c>
      <c r="O24" s="10"/>
    </row>
    <row r="25" spans="1:15" x14ac:dyDescent="0.3">
      <c r="H25" s="21"/>
      <c r="J25" s="9"/>
      <c r="K25" s="9"/>
      <c r="L25" s="3" t="s">
        <v>55</v>
      </c>
      <c r="M25" s="3" t="s">
        <v>56</v>
      </c>
      <c r="N25" s="10" t="s">
        <v>57</v>
      </c>
      <c r="O25" s="10"/>
    </row>
    <row r="26" spans="1:15" x14ac:dyDescent="0.3">
      <c r="A26" t="s">
        <v>58</v>
      </c>
      <c r="C26">
        <f>C28/500</f>
        <v>0.59</v>
      </c>
      <c r="D26">
        <f>D28/500</f>
        <v>0.20066666666666666</v>
      </c>
      <c r="F26" t="s">
        <v>59</v>
      </c>
      <c r="J26" s="9"/>
      <c r="K26" s="22" t="s">
        <v>60</v>
      </c>
      <c r="L26" s="3">
        <f>AVERAGE(L12:L14)</f>
        <v>283.33333333333331</v>
      </c>
      <c r="M26" s="3">
        <f t="shared" ref="M26:N26" si="1">AVERAGE(M12:M14)</f>
        <v>295</v>
      </c>
      <c r="N26" s="10">
        <f t="shared" si="1"/>
        <v>100.33333333333333</v>
      </c>
      <c r="O26" s="10"/>
    </row>
    <row r="27" spans="1:15" x14ac:dyDescent="0.3">
      <c r="A27" s="23"/>
      <c r="B27" s="24" t="s">
        <v>61</v>
      </c>
      <c r="C27" s="24" t="s">
        <v>62</v>
      </c>
      <c r="D27" s="24" t="s">
        <v>63</v>
      </c>
      <c r="F27" s="23"/>
      <c r="G27" s="24" t="s">
        <v>61</v>
      </c>
      <c r="H27" s="24" t="s">
        <v>62</v>
      </c>
      <c r="I27" s="25" t="s">
        <v>63</v>
      </c>
      <c r="J27" s="9"/>
      <c r="K27" s="34" t="s">
        <v>64</v>
      </c>
      <c r="L27" s="11">
        <f>L15/L$26</f>
        <v>0.66352941176470592</v>
      </c>
      <c r="M27" s="11">
        <f t="shared" ref="M27:N27" si="2">M15/M$26</f>
        <v>0.77627118644067794</v>
      </c>
      <c r="N27" s="26">
        <f t="shared" si="2"/>
        <v>0.52823920265780733</v>
      </c>
      <c r="O27" s="10"/>
    </row>
    <row r="28" spans="1:15" x14ac:dyDescent="0.3">
      <c r="A28" s="24" t="s">
        <v>65</v>
      </c>
      <c r="B28" s="23">
        <f>AVERAGE(B12:B14)</f>
        <v>283.33333333333331</v>
      </c>
      <c r="C28" s="23">
        <f t="shared" ref="C28:D28" si="3">AVERAGE(C12:C14)</f>
        <v>295</v>
      </c>
      <c r="D28" s="23">
        <f t="shared" si="3"/>
        <v>100.33333333333333</v>
      </c>
      <c r="F28" s="24" t="s">
        <v>66</v>
      </c>
      <c r="G28" s="23">
        <f>B28/B$28</f>
        <v>1</v>
      </c>
      <c r="H28" s="23">
        <f>C28/C$28</f>
        <v>1</v>
      </c>
      <c r="I28" s="27">
        <f>D28/D$28</f>
        <v>1</v>
      </c>
      <c r="J28" s="9"/>
      <c r="K28" s="34"/>
      <c r="L28" s="4">
        <f>L16/L$26</f>
        <v>0.77647058823529413</v>
      </c>
      <c r="M28" s="4">
        <f>M16/M$26</f>
        <v>0.79322033898305089</v>
      </c>
      <c r="N28" s="28">
        <f>N16/N$26</f>
        <v>0.43853820598006649</v>
      </c>
      <c r="O28" s="10"/>
    </row>
    <row r="29" spans="1:15" x14ac:dyDescent="0.3">
      <c r="A29" s="29" t="s">
        <v>67</v>
      </c>
      <c r="B29" s="23">
        <f>AVERAGE(B15:B17)</f>
        <v>209.66666666666666</v>
      </c>
      <c r="C29" s="23">
        <f t="shared" ref="C29:D29" si="4">AVERAGE(C15:C17)</f>
        <v>233</v>
      </c>
      <c r="D29" s="23">
        <f t="shared" si="4"/>
        <v>48.333333333333336</v>
      </c>
      <c r="F29" s="29" t="s">
        <v>67</v>
      </c>
      <c r="G29" s="23">
        <f t="shared" ref="G29:G30" si="5">B29/B$28</f>
        <v>0.74</v>
      </c>
      <c r="H29" s="23">
        <f>C29/C$28</f>
        <v>0.78983050847457625</v>
      </c>
      <c r="I29" s="27">
        <f>D29/D$28</f>
        <v>0.48172757475083061</v>
      </c>
      <c r="J29" s="9"/>
      <c r="K29" s="35"/>
      <c r="L29" s="15">
        <f>L17/L$26</f>
        <v>0.78</v>
      </c>
      <c r="M29" s="15">
        <f>M17/M$26</f>
        <v>0.8</v>
      </c>
      <c r="N29" s="30">
        <f>N17/N$26</f>
        <v>0.47840531561461797</v>
      </c>
      <c r="O29" s="10"/>
    </row>
    <row r="30" spans="1:15" x14ac:dyDescent="0.3">
      <c r="A30" s="24" t="s">
        <v>52</v>
      </c>
      <c r="B30" s="23">
        <f>AVERAGE(B18:B20)</f>
        <v>6.333333333333333</v>
      </c>
      <c r="C30" s="23">
        <f t="shared" ref="C30:D30" si="6">AVERAGE(C18:C20)</f>
        <v>9</v>
      </c>
      <c r="D30" s="23">
        <f t="shared" si="6"/>
        <v>3</v>
      </c>
      <c r="F30" s="24" t="s">
        <v>52</v>
      </c>
      <c r="G30" s="23">
        <f t="shared" si="5"/>
        <v>2.2352941176470589E-2</v>
      </c>
      <c r="H30" s="23">
        <f>C30/C$28</f>
        <v>3.0508474576271188E-2</v>
      </c>
      <c r="I30" s="27">
        <f>D30/D$28</f>
        <v>2.9900332225913623E-2</v>
      </c>
      <c r="J30" s="9"/>
      <c r="K30" s="9"/>
      <c r="L30" s="3"/>
      <c r="M30" s="3" t="s">
        <v>68</v>
      </c>
      <c r="N30" s="10" t="s">
        <v>69</v>
      </c>
      <c r="O30" s="10"/>
    </row>
    <row r="31" spans="1:15" x14ac:dyDescent="0.3">
      <c r="A31" t="s">
        <v>70</v>
      </c>
      <c r="F31" t="s">
        <v>71</v>
      </c>
      <c r="J31" s="9"/>
      <c r="K31" s="9"/>
      <c r="L31" s="3" t="s">
        <v>72</v>
      </c>
      <c r="M31" s="3">
        <f>_xlfn.T.TEST(L27:L29,M27:M29,2,2)</f>
        <v>0.26936455791588709</v>
      </c>
      <c r="N31" s="10">
        <f>_xlfn.T.TEST(L27:L29,N27:N29,2,2)</f>
        <v>5.0312800134495782E-3</v>
      </c>
      <c r="O31" s="10"/>
    </row>
    <row r="32" spans="1:15" x14ac:dyDescent="0.3">
      <c r="A32" s="23"/>
      <c r="B32" s="24" t="s">
        <v>73</v>
      </c>
      <c r="C32" s="24" t="s">
        <v>74</v>
      </c>
      <c r="D32" s="24" t="s">
        <v>75</v>
      </c>
      <c r="J32" s="9"/>
      <c r="K32" s="9"/>
      <c r="L32" s="3"/>
      <c r="M32" s="3"/>
      <c r="N32" s="10" t="s">
        <v>76</v>
      </c>
      <c r="O32" s="10"/>
    </row>
    <row r="33" spans="1:15" x14ac:dyDescent="0.3">
      <c r="A33" s="24" t="s">
        <v>77</v>
      </c>
      <c r="B33" s="23">
        <f>STDEV(B12:B14)</f>
        <v>20.792626898334259</v>
      </c>
      <c r="C33" s="23">
        <f t="shared" ref="C33:D33" si="7">STDEV(C12:C14)</f>
        <v>11.532562594670797</v>
      </c>
      <c r="D33" s="23">
        <f t="shared" si="7"/>
        <v>13.576941236277555</v>
      </c>
      <c r="G33">
        <f>B33/B$28</f>
        <v>7.3385741994120915E-2</v>
      </c>
      <c r="H33">
        <f t="shared" ref="H33:I35" si="8">C33/C$28</f>
        <v>3.9093432524307782E-2</v>
      </c>
      <c r="I33">
        <f t="shared" si="8"/>
        <v>0.13531835119213512</v>
      </c>
      <c r="J33" s="9"/>
      <c r="K33" s="9"/>
      <c r="L33" s="3"/>
      <c r="M33" s="3"/>
      <c r="N33" s="10">
        <f>_xlfn.T.TEST(M27:M29,N27:N29,2,2)</f>
        <v>3.3112918847281829E-4</v>
      </c>
      <c r="O33" s="10"/>
    </row>
    <row r="34" spans="1:15" x14ac:dyDescent="0.3">
      <c r="A34" s="29" t="s">
        <v>78</v>
      </c>
      <c r="B34" s="23">
        <f>STDEV(B15:B17)</f>
        <v>18.77054430040145</v>
      </c>
      <c r="C34" s="23">
        <f t="shared" ref="C34:D34" si="9">STDEV(C15:C17)</f>
        <v>3.6055512754639891</v>
      </c>
      <c r="D34" s="23">
        <f t="shared" si="9"/>
        <v>4.5092497528228943</v>
      </c>
      <c r="G34">
        <f t="shared" ref="G34:G35" si="10">B34/B$28</f>
        <v>6.6248979883769835E-2</v>
      </c>
      <c r="H34">
        <f t="shared" si="8"/>
        <v>1.2222207713437251E-2</v>
      </c>
      <c r="I34">
        <f t="shared" si="8"/>
        <v>4.4942688566341142E-2</v>
      </c>
      <c r="J34" s="9"/>
      <c r="K34" s="9"/>
      <c r="L34" s="3"/>
      <c r="M34" s="3"/>
      <c r="N34" s="10"/>
      <c r="O34" s="10"/>
    </row>
    <row r="35" spans="1:15" x14ac:dyDescent="0.3">
      <c r="A35" s="24" t="s">
        <v>52</v>
      </c>
      <c r="B35" s="23">
        <f>STDEV(B18:B20)</f>
        <v>1.5275252316519474</v>
      </c>
      <c r="C35" s="23">
        <f t="shared" ref="C35:D35" si="11">STDEV(C18:C20)</f>
        <v>4</v>
      </c>
      <c r="D35" s="23">
        <f t="shared" si="11"/>
        <v>1.7320508075688772</v>
      </c>
      <c r="G35">
        <f t="shared" si="10"/>
        <v>5.391265523477462E-3</v>
      </c>
      <c r="H35">
        <f t="shared" si="8"/>
        <v>1.3559322033898305E-2</v>
      </c>
      <c r="I35">
        <f t="shared" si="8"/>
        <v>1.7262964859490471E-2</v>
      </c>
      <c r="J35" s="9"/>
      <c r="K35" s="9"/>
      <c r="L35" s="3"/>
      <c r="M35" s="3"/>
      <c r="N35" s="10"/>
      <c r="O35" s="10"/>
    </row>
    <row r="36" spans="1:15" ht="21" thickBot="1" x14ac:dyDescent="0.35">
      <c r="J36" s="9"/>
      <c r="K36" s="31"/>
      <c r="L36" s="32"/>
      <c r="M36" s="32"/>
      <c r="N36" s="33"/>
      <c r="O36" s="10"/>
    </row>
    <row r="37" spans="1:15" ht="21" thickBot="1" x14ac:dyDescent="0.35">
      <c r="J37" s="31"/>
      <c r="K37" s="32"/>
      <c r="L37" s="32"/>
      <c r="M37" s="32"/>
      <c r="N37" s="32"/>
      <c r="O37" s="33"/>
    </row>
  </sheetData>
  <mergeCells count="1">
    <mergeCell ref="K27:K29"/>
  </mergeCells>
  <phoneticPr fontId="1"/>
  <pageMargins left="0.7" right="0.7" top="0.75" bottom="0.75" header="0.3" footer="0.3"/>
  <pageSetup paperSize="9" scale="75" orientation="portrait" horizontalDpi="0" verticalDpi="0"/>
  <ignoredErrors>
    <ignoredError sqref="B28:B30 C28:C30 D28:D30 B33:B35 C33:C35 D33:D35 L26:N26" formulaRange="1"/>
  </ignoredErrors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Figure4B</vt:lpstr>
      <vt:lpstr>Figure 6A</vt:lpstr>
      <vt:lpstr>Figure6B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ユーザー</dc:creator>
  <cp:lastModifiedBy>Microsoft Office ユーザー</cp:lastModifiedBy>
  <dcterms:created xsi:type="dcterms:W3CDTF">2017-07-12T23:51:43Z</dcterms:created>
  <dcterms:modified xsi:type="dcterms:W3CDTF">2017-10-30T11:56:34Z</dcterms:modified>
</cp:coreProperties>
</file>